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E:\2019-nCoV\SARS-CoV-2 mutations\Drafts\20211011\"/>
    </mc:Choice>
  </mc:AlternateContent>
  <xr:revisionPtr revIDLastSave="0" documentId="13_ncr:1_{8A0046F4-B575-4BAA-BB58-CD187C6A610D}" xr6:coauthVersionLast="47" xr6:coauthVersionMax="47" xr10:uidLastSave="{00000000-0000-0000-0000-000000000000}"/>
  <bookViews>
    <workbookView xWindow="-110" yWindow="-110" windowWidth="19420" windowHeight="10420" firstSheet="1" activeTab="8" xr2:uid="{00000000-000D-0000-FFFF-FFFF00000000}"/>
  </bookViews>
  <sheets>
    <sheet name="Supplementary Fig 1" sheetId="1" r:id="rId1"/>
    <sheet name="Supplementary Fig 2" sheetId="2" r:id="rId2"/>
    <sheet name="Supplementary Fig 3" sheetId="3" r:id="rId3"/>
    <sheet name="Fig 1" sheetId="5" r:id="rId4"/>
    <sheet name="Fig 2" sheetId="6" r:id="rId5"/>
    <sheet name="Fig 3" sheetId="7" r:id="rId6"/>
    <sheet name="Fig 4" sheetId="8" r:id="rId7"/>
    <sheet name="Fig 5" sheetId="9" r:id="rId8"/>
    <sheet name="Fig 6" sheetId="10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21" i="10" l="1"/>
  <c r="A120" i="10"/>
  <c r="A119" i="10"/>
  <c r="A118" i="10"/>
  <c r="A117" i="10"/>
  <c r="A116" i="10"/>
  <c r="A115" i="10"/>
  <c r="A114" i="10"/>
  <c r="A111" i="10"/>
  <c r="A110" i="10"/>
  <c r="A109" i="10"/>
  <c r="A108" i="10"/>
  <c r="A107" i="10"/>
  <c r="A106" i="10"/>
  <c r="A105" i="10"/>
  <c r="A104" i="10"/>
  <c r="A101" i="10"/>
  <c r="A100" i="10"/>
  <c r="A99" i="10"/>
  <c r="A98" i="10"/>
  <c r="A97" i="10"/>
  <c r="A96" i="10"/>
  <c r="A95" i="10"/>
  <c r="A94" i="10"/>
  <c r="A91" i="10"/>
  <c r="A90" i="10"/>
  <c r="A89" i="10"/>
  <c r="A88" i="10"/>
  <c r="A87" i="10"/>
  <c r="A86" i="10"/>
  <c r="A85" i="10"/>
  <c r="A84" i="10"/>
  <c r="A81" i="10"/>
  <c r="A80" i="10"/>
  <c r="A79" i="10"/>
  <c r="A78" i="10"/>
  <c r="A77" i="10"/>
  <c r="A76" i="10"/>
  <c r="A75" i="10"/>
  <c r="A74" i="10"/>
  <c r="A71" i="10"/>
  <c r="A70" i="10"/>
  <c r="A69" i="10"/>
  <c r="A68" i="10"/>
  <c r="A67" i="10"/>
  <c r="A66" i="10"/>
  <c r="A65" i="10"/>
  <c r="A64" i="10"/>
  <c r="A61" i="10"/>
  <c r="A60" i="10"/>
  <c r="A59" i="10"/>
  <c r="A58" i="10"/>
  <c r="A57" i="10"/>
  <c r="A56" i="10"/>
  <c r="A55" i="10"/>
  <c r="A54" i="10"/>
  <c r="A51" i="10"/>
  <c r="A50" i="10"/>
  <c r="A49" i="10"/>
  <c r="A48" i="10"/>
  <c r="A47" i="10"/>
  <c r="A46" i="10"/>
  <c r="A45" i="10"/>
  <c r="A44" i="10"/>
  <c r="A68" i="8"/>
  <c r="A67" i="8"/>
  <c r="A66" i="8"/>
  <c r="A65" i="8"/>
  <c r="A64" i="8"/>
  <c r="A63" i="8"/>
  <c r="A62" i="8"/>
  <c r="A59" i="8"/>
  <c r="A58" i="8"/>
  <c r="A57" i="8"/>
  <c r="A56" i="8"/>
  <c r="A55" i="8"/>
  <c r="A54" i="8"/>
  <c r="A53" i="8"/>
  <c r="A50" i="8"/>
  <c r="A49" i="8"/>
  <c r="A48" i="8"/>
  <c r="A47" i="8"/>
  <c r="A46" i="8"/>
  <c r="A45" i="8"/>
  <c r="A44" i="8"/>
  <c r="A43" i="8"/>
  <c r="A40" i="8"/>
  <c r="A39" i="8"/>
  <c r="A38" i="8"/>
  <c r="A37" i="8"/>
  <c r="A36" i="8"/>
  <c r="A35" i="8"/>
  <c r="A34" i="8"/>
  <c r="A33" i="8"/>
  <c r="A30" i="8"/>
  <c r="A29" i="8"/>
  <c r="A28" i="8"/>
  <c r="A27" i="8"/>
  <c r="A26" i="8"/>
  <c r="A25" i="8"/>
  <c r="A24" i="8"/>
  <c r="A21" i="8"/>
  <c r="A20" i="8"/>
  <c r="A19" i="8"/>
  <c r="A18" i="8"/>
  <c r="A17" i="8"/>
  <c r="A16" i="8"/>
  <c r="A15" i="8"/>
  <c r="A14" i="8"/>
  <c r="A11" i="8"/>
  <c r="A10" i="8"/>
  <c r="A9" i="8"/>
  <c r="A8" i="8"/>
  <c r="A7" i="8"/>
  <c r="A6" i="8"/>
  <c r="A5" i="8"/>
  <c r="A4" i="8"/>
  <c r="A97" i="7"/>
  <c r="A96" i="7"/>
  <c r="A95" i="7"/>
  <c r="A94" i="7"/>
  <c r="A93" i="7"/>
  <c r="A92" i="7"/>
  <c r="A91" i="7"/>
  <c r="A90" i="7"/>
  <c r="A89" i="7"/>
  <c r="A88" i="7"/>
  <c r="A85" i="7"/>
  <c r="A84" i="7"/>
  <c r="A83" i="7"/>
  <c r="A82" i="7"/>
  <c r="A81" i="7"/>
  <c r="A80" i="7"/>
  <c r="A79" i="7"/>
  <c r="A78" i="7"/>
  <c r="A77" i="7"/>
  <c r="A76" i="7"/>
  <c r="A73" i="7"/>
  <c r="A72" i="7"/>
  <c r="A71" i="7"/>
  <c r="A70" i="7"/>
  <c r="A69" i="7"/>
  <c r="A68" i="7"/>
  <c r="A67" i="7"/>
  <c r="A66" i="7"/>
  <c r="A65" i="7"/>
  <c r="A64" i="7"/>
  <c r="A61" i="7"/>
  <c r="A60" i="7"/>
  <c r="A59" i="7"/>
  <c r="A58" i="7"/>
  <c r="A57" i="7"/>
  <c r="A56" i="7"/>
  <c r="A55" i="7"/>
  <c r="A54" i="7"/>
  <c r="A53" i="7"/>
  <c r="A52" i="7"/>
  <c r="A49" i="7"/>
  <c r="A48" i="7"/>
  <c r="A47" i="7"/>
  <c r="A46" i="7"/>
  <c r="A45" i="7"/>
  <c r="A44" i="7"/>
  <c r="A43" i="7"/>
  <c r="A42" i="7"/>
  <c r="A41" i="7"/>
  <c r="A40" i="7"/>
  <c r="A37" i="7"/>
  <c r="A36" i="7"/>
  <c r="A35" i="7"/>
  <c r="A34" i="7"/>
  <c r="A33" i="7"/>
  <c r="A32" i="7"/>
  <c r="A31" i="7"/>
  <c r="A30" i="7"/>
  <c r="A29" i="7"/>
  <c r="A28" i="7"/>
  <c r="A25" i="7"/>
  <c r="A24" i="7"/>
  <c r="A23" i="7"/>
  <c r="A22" i="7"/>
  <c r="A21" i="7"/>
  <c r="A20" i="7"/>
  <c r="A19" i="7"/>
  <c r="A18" i="7"/>
  <c r="A17" i="7"/>
  <c r="A16" i="7"/>
  <c r="A13" i="7"/>
  <c r="A12" i="7"/>
  <c r="A11" i="7"/>
  <c r="A10" i="7"/>
  <c r="A9" i="7"/>
  <c r="A8" i="7"/>
  <c r="A7" i="7"/>
  <c r="A6" i="7"/>
  <c r="A5" i="7"/>
  <c r="A4" i="7"/>
  <c r="A7" i="2"/>
  <c r="A6" i="2"/>
  <c r="A5" i="2"/>
  <c r="A4" i="2"/>
  <c r="A3" i="2"/>
  <c r="T93" i="9"/>
  <c r="S93" i="9"/>
  <c r="R93" i="9"/>
  <c r="P93" i="9"/>
  <c r="O93" i="9"/>
  <c r="N93" i="9"/>
  <c r="L93" i="9"/>
  <c r="J93" i="9"/>
  <c r="I93" i="9"/>
  <c r="H93" i="9"/>
  <c r="G93" i="9"/>
  <c r="F93" i="9"/>
  <c r="E93" i="9"/>
  <c r="D93" i="9"/>
  <c r="B93" i="9"/>
  <c r="U89" i="9"/>
  <c r="T89" i="9"/>
  <c r="S89" i="9"/>
  <c r="R89" i="9"/>
  <c r="Q89" i="9"/>
  <c r="P89" i="9"/>
  <c r="O89" i="9"/>
  <c r="N89" i="9"/>
  <c r="M89" i="9"/>
  <c r="L89" i="9"/>
  <c r="K89" i="9"/>
  <c r="J89" i="9"/>
  <c r="I89" i="9"/>
  <c r="H89" i="9"/>
  <c r="G89" i="9"/>
  <c r="F89" i="9"/>
  <c r="E89" i="9"/>
  <c r="D89" i="9"/>
  <c r="C89" i="9"/>
  <c r="B89" i="9"/>
  <c r="U85" i="9"/>
  <c r="T85" i="9"/>
  <c r="S85" i="9"/>
  <c r="R85" i="9"/>
  <c r="Q85" i="9"/>
  <c r="P85" i="9"/>
  <c r="O85" i="9"/>
  <c r="N85" i="9"/>
  <c r="M85" i="9"/>
  <c r="L85" i="9"/>
  <c r="K85" i="9"/>
  <c r="J85" i="9"/>
  <c r="I85" i="9"/>
  <c r="H85" i="9"/>
  <c r="G85" i="9"/>
  <c r="F85" i="9"/>
  <c r="E85" i="9"/>
  <c r="D85" i="9"/>
  <c r="C85" i="9"/>
  <c r="B85" i="9"/>
  <c r="U81" i="9"/>
  <c r="T81" i="9"/>
  <c r="S81" i="9"/>
  <c r="R81" i="9"/>
  <c r="Q81" i="9"/>
  <c r="P81" i="9"/>
  <c r="O81" i="9"/>
  <c r="N81" i="9"/>
  <c r="M81" i="9"/>
  <c r="L81" i="9"/>
  <c r="K81" i="9"/>
  <c r="J81" i="9"/>
  <c r="I81" i="9"/>
  <c r="H81" i="9"/>
  <c r="G81" i="9"/>
  <c r="F81" i="9"/>
  <c r="E81" i="9"/>
  <c r="D81" i="9"/>
  <c r="C81" i="9"/>
  <c r="B81" i="9"/>
  <c r="U77" i="9"/>
  <c r="T77" i="9"/>
  <c r="S77" i="9"/>
  <c r="R77" i="9"/>
  <c r="Q77" i="9"/>
  <c r="P77" i="9"/>
  <c r="O77" i="9"/>
  <c r="N77" i="9"/>
  <c r="M77" i="9"/>
  <c r="L77" i="9"/>
  <c r="K77" i="9"/>
  <c r="J77" i="9"/>
  <c r="I77" i="9"/>
  <c r="H77" i="9"/>
  <c r="G77" i="9"/>
  <c r="F77" i="9"/>
  <c r="E77" i="9"/>
  <c r="D77" i="9"/>
  <c r="C77" i="9"/>
  <c r="B77" i="9"/>
  <c r="T73" i="9"/>
  <c r="R73" i="9"/>
  <c r="P73" i="9"/>
  <c r="N73" i="9"/>
  <c r="L73" i="9"/>
  <c r="J73" i="9"/>
  <c r="H73" i="9"/>
  <c r="F73" i="9"/>
  <c r="D73" i="9"/>
  <c r="B73" i="9"/>
  <c r="Q67" i="9" l="1"/>
  <c r="P67" i="9"/>
  <c r="O67" i="9"/>
  <c r="N67" i="9"/>
  <c r="M67" i="9"/>
  <c r="L67" i="9"/>
  <c r="K67" i="9"/>
  <c r="Q66" i="9"/>
  <c r="P66" i="9"/>
  <c r="O66" i="9"/>
  <c r="N66" i="9"/>
  <c r="M66" i="9"/>
  <c r="L66" i="9"/>
  <c r="K66" i="9"/>
  <c r="Q65" i="9"/>
  <c r="P65" i="9"/>
  <c r="O65" i="9"/>
  <c r="N65" i="9"/>
  <c r="M65" i="9"/>
  <c r="L65" i="9"/>
  <c r="K65" i="9"/>
  <c r="Q64" i="9"/>
  <c r="P64" i="9"/>
  <c r="O64" i="9"/>
  <c r="N64" i="9"/>
  <c r="M64" i="9"/>
  <c r="L64" i="9"/>
  <c r="K64" i="9"/>
  <c r="Q63" i="9"/>
  <c r="P63" i="9"/>
  <c r="O63" i="9"/>
  <c r="N63" i="9"/>
  <c r="M63" i="9"/>
  <c r="L63" i="9"/>
  <c r="K63" i="9"/>
  <c r="Q62" i="9"/>
  <c r="P62" i="9"/>
  <c r="O62" i="9"/>
  <c r="N62" i="9"/>
  <c r="M62" i="9"/>
  <c r="L62" i="9"/>
  <c r="K62" i="9"/>
  <c r="Q61" i="9"/>
  <c r="P61" i="9"/>
  <c r="O61" i="9"/>
  <c r="N61" i="9"/>
  <c r="M61" i="9"/>
  <c r="L61" i="9"/>
  <c r="K61" i="9"/>
  <c r="Q60" i="9"/>
  <c r="P60" i="9"/>
  <c r="O60" i="9"/>
  <c r="N60" i="9"/>
  <c r="M60" i="9"/>
  <c r="L60" i="9"/>
  <c r="K60" i="9"/>
  <c r="Q59" i="9"/>
  <c r="P59" i="9"/>
  <c r="O59" i="9"/>
  <c r="N59" i="9"/>
  <c r="M59" i="9"/>
  <c r="L59" i="9"/>
  <c r="K59" i="9"/>
  <c r="Q58" i="9"/>
  <c r="P58" i="9"/>
  <c r="O58" i="9"/>
  <c r="N58" i="9"/>
  <c r="M58" i="9"/>
  <c r="L58" i="9"/>
  <c r="K58" i="9"/>
  <c r="Q56" i="9"/>
  <c r="P56" i="9"/>
  <c r="O56" i="9"/>
  <c r="N56" i="9"/>
  <c r="M56" i="9"/>
  <c r="L56" i="9"/>
  <c r="K56" i="9"/>
  <c r="Q55" i="9"/>
  <c r="P55" i="9"/>
  <c r="O55" i="9"/>
  <c r="N55" i="9"/>
  <c r="M55" i="9"/>
  <c r="L55" i="9"/>
  <c r="K55" i="9"/>
  <c r="Q54" i="9"/>
  <c r="P54" i="9"/>
  <c r="O54" i="9"/>
  <c r="N54" i="9"/>
  <c r="M54" i="9"/>
  <c r="L54" i="9"/>
  <c r="K54" i="9"/>
  <c r="Q53" i="9"/>
  <c r="P53" i="9"/>
  <c r="O53" i="9"/>
  <c r="N53" i="9"/>
  <c r="M53" i="9"/>
  <c r="L53" i="9"/>
  <c r="K53" i="9"/>
  <c r="Q52" i="9"/>
  <c r="P52" i="9"/>
  <c r="O52" i="9"/>
  <c r="N52" i="9"/>
  <c r="M52" i="9"/>
  <c r="L52" i="9"/>
  <c r="K52" i="9"/>
  <c r="Q51" i="9"/>
  <c r="P51" i="9"/>
  <c r="O51" i="9"/>
  <c r="N51" i="9"/>
  <c r="M51" i="9"/>
  <c r="L51" i="9"/>
  <c r="K51" i="9"/>
  <c r="Q50" i="9"/>
  <c r="P50" i="9"/>
  <c r="O50" i="9"/>
  <c r="N50" i="9"/>
  <c r="M50" i="9"/>
  <c r="L50" i="9"/>
  <c r="K50" i="9"/>
  <c r="Q49" i="9"/>
  <c r="P49" i="9"/>
  <c r="O49" i="9"/>
  <c r="N49" i="9"/>
  <c r="M49" i="9"/>
  <c r="L49" i="9"/>
  <c r="K49" i="9"/>
  <c r="Q48" i="9"/>
  <c r="P48" i="9"/>
  <c r="O48" i="9"/>
  <c r="N48" i="9"/>
  <c r="M48" i="9"/>
  <c r="L48" i="9"/>
  <c r="K48" i="9"/>
  <c r="Q47" i="9"/>
  <c r="P47" i="9"/>
  <c r="O47" i="9"/>
  <c r="N47" i="9"/>
  <c r="M47" i="9"/>
  <c r="L47" i="9"/>
  <c r="K47" i="9"/>
  <c r="Q12" i="9"/>
  <c r="P12" i="9"/>
  <c r="O12" i="9"/>
  <c r="N12" i="9"/>
  <c r="M12" i="9"/>
  <c r="L12" i="9"/>
  <c r="K12" i="9"/>
  <c r="Q11" i="9"/>
  <c r="P11" i="9"/>
  <c r="O11" i="9"/>
  <c r="N11" i="9"/>
  <c r="M11" i="9"/>
  <c r="L11" i="9"/>
  <c r="K11" i="9"/>
  <c r="Q10" i="9"/>
  <c r="P10" i="9"/>
  <c r="O10" i="9"/>
  <c r="N10" i="9"/>
  <c r="M10" i="9"/>
  <c r="L10" i="9"/>
  <c r="K10" i="9"/>
  <c r="Q9" i="9"/>
  <c r="P9" i="9"/>
  <c r="O9" i="9"/>
  <c r="N9" i="9"/>
  <c r="M9" i="9"/>
  <c r="L9" i="9"/>
  <c r="K9" i="9"/>
  <c r="Q8" i="9"/>
  <c r="P8" i="9"/>
  <c r="O8" i="9"/>
  <c r="N8" i="9"/>
  <c r="M8" i="9"/>
  <c r="L8" i="9"/>
  <c r="K8" i="9"/>
  <c r="Q7" i="9"/>
  <c r="P7" i="9"/>
  <c r="O7" i="9"/>
  <c r="N7" i="9"/>
  <c r="M7" i="9"/>
  <c r="L7" i="9"/>
  <c r="K7" i="9"/>
  <c r="Q6" i="9"/>
  <c r="P6" i="9"/>
  <c r="O6" i="9"/>
  <c r="N6" i="9"/>
  <c r="M6" i="9"/>
  <c r="L6" i="9"/>
  <c r="K6" i="9"/>
  <c r="Q5" i="9"/>
  <c r="P5" i="9"/>
  <c r="O5" i="9"/>
  <c r="N5" i="9"/>
  <c r="M5" i="9"/>
  <c r="L5" i="9"/>
  <c r="K5" i="9"/>
  <c r="Q4" i="9"/>
  <c r="P4" i="9"/>
  <c r="O4" i="9"/>
  <c r="N4" i="9"/>
  <c r="M4" i="9"/>
  <c r="L4" i="9"/>
  <c r="K4" i="9"/>
  <c r="Q3" i="9"/>
  <c r="P3" i="9"/>
  <c r="O3" i="9"/>
  <c r="N3" i="9"/>
  <c r="M3" i="9"/>
  <c r="L3" i="9"/>
  <c r="K3" i="9"/>
  <c r="Q45" i="9"/>
  <c r="P45" i="9"/>
  <c r="O45" i="9"/>
  <c r="N45" i="9"/>
  <c r="M45" i="9"/>
  <c r="L45" i="9"/>
  <c r="K45" i="9"/>
  <c r="Q44" i="9"/>
  <c r="P44" i="9"/>
  <c r="O44" i="9"/>
  <c r="N44" i="9"/>
  <c r="M44" i="9"/>
  <c r="L44" i="9"/>
  <c r="K44" i="9"/>
  <c r="Q43" i="9"/>
  <c r="P43" i="9"/>
  <c r="O43" i="9"/>
  <c r="N43" i="9"/>
  <c r="M43" i="9"/>
  <c r="L43" i="9"/>
  <c r="K43" i="9"/>
  <c r="Q42" i="9"/>
  <c r="P42" i="9"/>
  <c r="O42" i="9"/>
  <c r="N42" i="9"/>
  <c r="M42" i="9"/>
  <c r="L42" i="9"/>
  <c r="K42" i="9"/>
  <c r="Q41" i="9"/>
  <c r="P41" i="9"/>
  <c r="O41" i="9"/>
  <c r="N41" i="9"/>
  <c r="M41" i="9"/>
  <c r="L41" i="9"/>
  <c r="K41" i="9"/>
  <c r="Q40" i="9"/>
  <c r="P40" i="9"/>
  <c r="O40" i="9"/>
  <c r="N40" i="9"/>
  <c r="M40" i="9"/>
  <c r="L40" i="9"/>
  <c r="K40" i="9"/>
  <c r="Q39" i="9"/>
  <c r="P39" i="9"/>
  <c r="O39" i="9"/>
  <c r="N39" i="9"/>
  <c r="M39" i="9"/>
  <c r="L39" i="9"/>
  <c r="K39" i="9"/>
  <c r="Q38" i="9"/>
  <c r="P38" i="9"/>
  <c r="O38" i="9"/>
  <c r="N38" i="9"/>
  <c r="M38" i="9"/>
  <c r="L38" i="9"/>
  <c r="K38" i="9"/>
  <c r="Q37" i="9"/>
  <c r="P37" i="9"/>
  <c r="O37" i="9"/>
  <c r="N37" i="9"/>
  <c r="M37" i="9"/>
  <c r="L37" i="9"/>
  <c r="K37" i="9"/>
  <c r="Q36" i="9"/>
  <c r="P36" i="9"/>
  <c r="O36" i="9"/>
  <c r="N36" i="9"/>
  <c r="M36" i="9"/>
  <c r="L36" i="9"/>
  <c r="K36" i="9"/>
  <c r="Q34" i="9"/>
  <c r="P34" i="9"/>
  <c r="O34" i="9"/>
  <c r="N34" i="9"/>
  <c r="M34" i="9"/>
  <c r="L34" i="9"/>
  <c r="K34" i="9"/>
  <c r="Q33" i="9"/>
  <c r="P33" i="9"/>
  <c r="O33" i="9"/>
  <c r="N33" i="9"/>
  <c r="M33" i="9"/>
  <c r="L33" i="9"/>
  <c r="K33" i="9"/>
  <c r="Q32" i="9"/>
  <c r="P32" i="9"/>
  <c r="O32" i="9"/>
  <c r="N32" i="9"/>
  <c r="M32" i="9"/>
  <c r="L32" i="9"/>
  <c r="K32" i="9"/>
  <c r="Q31" i="9"/>
  <c r="P31" i="9"/>
  <c r="O31" i="9"/>
  <c r="N31" i="9"/>
  <c r="M31" i="9"/>
  <c r="L31" i="9"/>
  <c r="K31" i="9"/>
  <c r="Q30" i="9"/>
  <c r="P30" i="9"/>
  <c r="O30" i="9"/>
  <c r="N30" i="9"/>
  <c r="M30" i="9"/>
  <c r="L30" i="9"/>
  <c r="K30" i="9"/>
  <c r="Q29" i="9"/>
  <c r="P29" i="9"/>
  <c r="O29" i="9"/>
  <c r="N29" i="9"/>
  <c r="M29" i="9"/>
  <c r="L29" i="9"/>
  <c r="K29" i="9"/>
  <c r="Q28" i="9"/>
  <c r="P28" i="9"/>
  <c r="O28" i="9"/>
  <c r="N28" i="9"/>
  <c r="M28" i="9"/>
  <c r="L28" i="9"/>
  <c r="K28" i="9"/>
  <c r="Q27" i="9"/>
  <c r="P27" i="9"/>
  <c r="O27" i="9"/>
  <c r="N27" i="9"/>
  <c r="M27" i="9"/>
  <c r="L27" i="9"/>
  <c r="K27" i="9"/>
  <c r="Q26" i="9"/>
  <c r="P26" i="9"/>
  <c r="O26" i="9"/>
  <c r="N26" i="9"/>
  <c r="M26" i="9"/>
  <c r="L26" i="9"/>
  <c r="K26" i="9"/>
  <c r="Q25" i="9"/>
  <c r="P25" i="9"/>
  <c r="O25" i="9"/>
  <c r="N25" i="9"/>
  <c r="M25" i="9"/>
  <c r="L25" i="9"/>
  <c r="K25" i="9"/>
  <c r="Q23" i="9"/>
  <c r="P23" i="9"/>
  <c r="O23" i="9"/>
  <c r="N23" i="9"/>
  <c r="M23" i="9"/>
  <c r="L23" i="9"/>
  <c r="K23" i="9"/>
  <c r="Q22" i="9"/>
  <c r="P22" i="9"/>
  <c r="O22" i="9"/>
  <c r="N22" i="9"/>
  <c r="M22" i="9"/>
  <c r="L22" i="9"/>
  <c r="K22" i="9"/>
  <c r="Q21" i="9"/>
  <c r="P21" i="9"/>
  <c r="O21" i="9"/>
  <c r="N21" i="9"/>
  <c r="M21" i="9"/>
  <c r="L21" i="9"/>
  <c r="K21" i="9"/>
  <c r="Q20" i="9"/>
  <c r="P20" i="9"/>
  <c r="O20" i="9"/>
  <c r="N20" i="9"/>
  <c r="M20" i="9"/>
  <c r="L20" i="9"/>
  <c r="K20" i="9"/>
  <c r="Q19" i="9"/>
  <c r="P19" i="9"/>
  <c r="O19" i="9"/>
  <c r="N19" i="9"/>
  <c r="M19" i="9"/>
  <c r="L19" i="9"/>
  <c r="K19" i="9"/>
  <c r="Q18" i="9"/>
  <c r="P18" i="9"/>
  <c r="O18" i="9"/>
  <c r="N18" i="9"/>
  <c r="M18" i="9"/>
  <c r="L18" i="9"/>
  <c r="K18" i="9"/>
  <c r="Q17" i="9"/>
  <c r="P17" i="9"/>
  <c r="O17" i="9"/>
  <c r="N17" i="9"/>
  <c r="M17" i="9"/>
  <c r="L17" i="9"/>
  <c r="K17" i="9"/>
  <c r="Q16" i="9"/>
  <c r="P16" i="9"/>
  <c r="O16" i="9"/>
  <c r="N16" i="9"/>
  <c r="M16" i="9"/>
  <c r="L16" i="9"/>
  <c r="K16" i="9"/>
  <c r="Q15" i="9"/>
  <c r="P15" i="9"/>
  <c r="O15" i="9"/>
  <c r="N15" i="9"/>
  <c r="M15" i="9"/>
  <c r="L15" i="9"/>
  <c r="K15" i="9"/>
  <c r="Q14" i="9"/>
  <c r="P14" i="9"/>
  <c r="O14" i="9"/>
  <c r="N14" i="9"/>
  <c r="M14" i="9"/>
  <c r="L14" i="9"/>
  <c r="K14" i="9"/>
</calcChain>
</file>

<file path=xl/sharedStrings.xml><?xml version="1.0" encoding="utf-8"?>
<sst xmlns="http://schemas.openxmlformats.org/spreadsheetml/2006/main" count="907" uniqueCount="284">
  <si>
    <t>Fig 1B</t>
    <phoneticPr fontId="1" type="noConversion"/>
  </si>
  <si>
    <t>Fig 2A</t>
    <phoneticPr fontId="1" type="noConversion"/>
  </si>
  <si>
    <t>Fig 2B</t>
    <phoneticPr fontId="1" type="noConversion"/>
  </si>
  <si>
    <t>Fig 2E</t>
    <phoneticPr fontId="1" type="noConversion"/>
  </si>
  <si>
    <t>WT</t>
    <phoneticPr fontId="1" type="noConversion"/>
  </si>
  <si>
    <t>V367F</t>
  </si>
  <si>
    <t>V367F</t>
    <phoneticPr fontId="1" type="noConversion"/>
  </si>
  <si>
    <t>G476S</t>
  </si>
  <si>
    <t>G476S</t>
    <phoneticPr fontId="1" type="noConversion"/>
  </si>
  <si>
    <t>V483A</t>
  </si>
  <si>
    <t>V483A</t>
    <phoneticPr fontId="1" type="noConversion"/>
  </si>
  <si>
    <t>D614G</t>
  </si>
  <si>
    <t>D614G</t>
    <phoneticPr fontId="1" type="noConversion"/>
  </si>
  <si>
    <t>D839Y</t>
  </si>
  <si>
    <t>D839Y</t>
    <phoneticPr fontId="1" type="noConversion"/>
  </si>
  <si>
    <t>D936Y</t>
  </si>
  <si>
    <t>D936Y</t>
    <phoneticPr fontId="1" type="noConversion"/>
  </si>
  <si>
    <t>Fig 3A</t>
    <phoneticPr fontId="1" type="noConversion"/>
  </si>
  <si>
    <t>WT</t>
  </si>
  <si>
    <t>Fig 4A</t>
    <phoneticPr fontId="1" type="noConversion"/>
  </si>
  <si>
    <t>Fig 5A</t>
    <phoneticPr fontId="1" type="noConversion"/>
  </si>
  <si>
    <r>
      <t>D</t>
    </r>
    <r>
      <rPr>
        <vertAlign val="subscript"/>
        <sz val="11"/>
        <color theme="1"/>
        <rFont val="等线"/>
        <family val="3"/>
        <charset val="134"/>
        <scheme val="minor"/>
      </rPr>
      <t>0</t>
    </r>
    <phoneticPr fontId="1" type="noConversion"/>
  </si>
  <si>
    <r>
      <t>D</t>
    </r>
    <r>
      <rPr>
        <vertAlign val="subscript"/>
        <sz val="11"/>
        <color theme="1"/>
        <rFont val="等线"/>
        <family val="3"/>
        <charset val="134"/>
        <scheme val="minor"/>
      </rPr>
      <t>1</t>
    </r>
    <phoneticPr fontId="1" type="noConversion"/>
  </si>
  <si>
    <r>
      <t>D</t>
    </r>
    <r>
      <rPr>
        <vertAlign val="subscript"/>
        <sz val="11"/>
        <color theme="1"/>
        <rFont val="等线"/>
        <family val="2"/>
        <scheme val="minor"/>
      </rPr>
      <t>2</t>
    </r>
    <phoneticPr fontId="1" type="noConversion"/>
  </si>
  <si>
    <r>
      <t>D</t>
    </r>
    <r>
      <rPr>
        <vertAlign val="subscript"/>
        <sz val="11"/>
        <color theme="1"/>
        <rFont val="等线"/>
        <family val="2"/>
        <scheme val="minor"/>
      </rPr>
      <t>3</t>
    </r>
    <phoneticPr fontId="1" type="noConversion"/>
  </si>
  <si>
    <r>
      <t>D</t>
    </r>
    <r>
      <rPr>
        <vertAlign val="subscript"/>
        <sz val="11"/>
        <color theme="1"/>
        <rFont val="等线"/>
        <family val="2"/>
        <scheme val="minor"/>
      </rPr>
      <t>4</t>
    </r>
    <phoneticPr fontId="1" type="noConversion"/>
  </si>
  <si>
    <r>
      <t>D</t>
    </r>
    <r>
      <rPr>
        <vertAlign val="subscript"/>
        <sz val="11"/>
        <color theme="1"/>
        <rFont val="等线"/>
        <family val="2"/>
        <scheme val="minor"/>
      </rPr>
      <t>5</t>
    </r>
    <phoneticPr fontId="1" type="noConversion"/>
  </si>
  <si>
    <r>
      <t>D</t>
    </r>
    <r>
      <rPr>
        <vertAlign val="subscript"/>
        <sz val="11"/>
        <color theme="1"/>
        <rFont val="等线"/>
        <family val="2"/>
        <scheme val="minor"/>
      </rPr>
      <t>6</t>
    </r>
    <phoneticPr fontId="1" type="noConversion"/>
  </si>
  <si>
    <r>
      <t>D</t>
    </r>
    <r>
      <rPr>
        <vertAlign val="subscript"/>
        <sz val="11"/>
        <color theme="1"/>
        <rFont val="等线"/>
        <family val="2"/>
        <scheme val="minor"/>
      </rPr>
      <t>7</t>
    </r>
    <phoneticPr fontId="1" type="noConversion"/>
  </si>
  <si>
    <t>Fig 5B</t>
    <phoneticPr fontId="1" type="noConversion"/>
  </si>
  <si>
    <t>itself</t>
    <phoneticPr fontId="1" type="noConversion"/>
  </si>
  <si>
    <t>D30</t>
    <phoneticPr fontId="1" type="noConversion"/>
  </si>
  <si>
    <t>LOG</t>
    <phoneticPr fontId="1" type="noConversion"/>
  </si>
  <si>
    <t>Fig 6A</t>
    <phoneticPr fontId="1" type="noConversion"/>
  </si>
  <si>
    <r>
      <t>rVSV-S</t>
    </r>
    <r>
      <rPr>
        <vertAlign val="superscript"/>
        <sz val="10"/>
        <rFont val="Arial"/>
        <family val="2"/>
      </rPr>
      <t>WT</t>
    </r>
    <phoneticPr fontId="1" type="noConversion"/>
  </si>
  <si>
    <r>
      <t>rVSV-S</t>
    </r>
    <r>
      <rPr>
        <vertAlign val="superscript"/>
        <sz val="10"/>
        <rFont val="Arial"/>
        <family val="2"/>
      </rPr>
      <t>Alpha</t>
    </r>
    <phoneticPr fontId="1" type="noConversion"/>
  </si>
  <si>
    <r>
      <t>rVSV-S</t>
    </r>
    <r>
      <rPr>
        <vertAlign val="superscript"/>
        <sz val="10"/>
        <rFont val="Arial"/>
        <family val="2"/>
      </rPr>
      <t>Beta</t>
    </r>
    <phoneticPr fontId="1" type="noConversion"/>
  </si>
  <si>
    <t>Fig 6C</t>
    <phoneticPr fontId="1" type="noConversion"/>
  </si>
  <si>
    <t>Fig 6D</t>
    <phoneticPr fontId="1" type="noConversion"/>
  </si>
  <si>
    <t>Fig 6E</t>
    <phoneticPr fontId="1" type="noConversion"/>
  </si>
  <si>
    <t>Patient</t>
    <phoneticPr fontId="1" type="noConversion"/>
  </si>
  <si>
    <t>Fig 6F</t>
    <phoneticPr fontId="1" type="noConversion"/>
  </si>
  <si>
    <t>Fig 6G</t>
    <phoneticPr fontId="1" type="noConversion"/>
  </si>
  <si>
    <t>time post infection (h)</t>
    <phoneticPr fontId="1" type="noConversion"/>
  </si>
  <si>
    <t>Pearson r</t>
  </si>
  <si>
    <t>r</t>
  </si>
  <si>
    <t>95% confidence interval</t>
  </si>
  <si>
    <t>-0.9992 to -0.8227</t>
  </si>
  <si>
    <t>-0.9995 to -0.8687</t>
  </si>
  <si>
    <t>-0.9978 to -0.5531</t>
  </si>
  <si>
    <t>-0.9981 to -0.6106</t>
  </si>
  <si>
    <t>-0.9976 to -0.5292</t>
  </si>
  <si>
    <t>-0.9993 to -0.8299</t>
  </si>
  <si>
    <t>-0.9993 to -0.8445</t>
  </si>
  <si>
    <t>R squared</t>
  </si>
  <si>
    <t>P value</t>
  </si>
  <si>
    <t>P (two-tailed)</t>
  </si>
  <si>
    <t>P value summary</t>
  </si>
  <si>
    <t>**</t>
  </si>
  <si>
    <t>***</t>
  </si>
  <si>
    <t>Significant? (alpha = 0.05)</t>
  </si>
  <si>
    <t>Yes</t>
  </si>
  <si>
    <t>Number of XY Pairs</t>
  </si>
  <si>
    <t>dilution (log transformed)
vs.
WT</t>
  </si>
  <si>
    <t>dilution (log transformed)
vs.
V367F</t>
  </si>
  <si>
    <t>dilution (log transformed)
vs.
G476S</t>
  </si>
  <si>
    <t>dilution (log transformed)
vs.
V483A</t>
  </si>
  <si>
    <t>dilution (log transformed)
vs.
D614G</t>
  </si>
  <si>
    <t>dilution (log transformed)
vs.
D839Y</t>
  </si>
  <si>
    <t>dilution (log transformed)
vs.
D936Y</t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Paired t test</t>
  </si>
  <si>
    <t>ns</t>
  </si>
  <si>
    <t>Significantly different (P &lt; 0.05)?</t>
  </si>
  <si>
    <t>No</t>
  </si>
  <si>
    <t>One- or two-tailed P value?</t>
  </si>
  <si>
    <t>Two-tailed</t>
  </si>
  <si>
    <t>t, df</t>
  </si>
  <si>
    <t>t=2.173, df=7</t>
  </si>
  <si>
    <t>Number of pairs</t>
  </si>
  <si>
    <t>t=0.2408, df=7</t>
  </si>
  <si>
    <t>*</t>
  </si>
  <si>
    <t>t=2.371, df=7</t>
  </si>
  <si>
    <t>t=0.3894, df=7</t>
  </si>
  <si>
    <t>t=0.9354, df=7</t>
  </si>
  <si>
    <t>t=2.010, df=7</t>
  </si>
  <si>
    <t>growth curve</t>
    <phoneticPr fontId="1" type="noConversion"/>
  </si>
  <si>
    <t>WB: cell supernantant anti-RBD</t>
    <phoneticPr fontId="1" type="noConversion"/>
  </si>
  <si>
    <t>WB: cell lysates anti-RBD</t>
    <phoneticPr fontId="1" type="noConversion"/>
  </si>
  <si>
    <t>WB: cell lysates anti-GAPDH</t>
    <phoneticPr fontId="1" type="noConversion"/>
  </si>
  <si>
    <t>neutralization activity of sera from COVID-19 convalescent patients</t>
    <phoneticPr fontId="1" type="noConversion"/>
  </si>
  <si>
    <t>neutralization activity of monoclonal antibodies</t>
    <phoneticPr fontId="1" type="noConversion"/>
  </si>
  <si>
    <t>weight changes</t>
    <phoneticPr fontId="1" type="noConversion"/>
  </si>
  <si>
    <t>neurtalization antibodies titers</t>
    <phoneticPr fontId="1" type="noConversion"/>
  </si>
  <si>
    <t>V367F:WT vs. V367F:Itself</t>
  </si>
  <si>
    <t>-0.4887 to 0.8927</t>
  </si>
  <si>
    <t>G476S:WT vs. G476S:Itself</t>
  </si>
  <si>
    <t>-0.7359 to 0.6456</t>
  </si>
  <si>
    <t>&gt;0.9999</t>
  </si>
  <si>
    <t>V483A:WT vs. V483A:Itself</t>
  </si>
  <si>
    <t>-0.6234 to 0.7580</t>
  </si>
  <si>
    <t>D614G:WT vs. D614G:Itself</t>
  </si>
  <si>
    <t>-0.7934 to 0.5880</t>
  </si>
  <si>
    <t>D839Y:WT vs. D839Y:Itself</t>
  </si>
  <si>
    <t>0.6341 to 2.016</t>
  </si>
  <si>
    <t>****</t>
  </si>
  <si>
    <t>&lt;0.0001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inhibitory activity of ACE2 against virus</t>
    <phoneticPr fontId="1" type="noConversion"/>
  </si>
  <si>
    <t>neutralization activiity of sera from COVID-19 convalescence patients</t>
    <phoneticPr fontId="1" type="noConversion"/>
  </si>
  <si>
    <t>neutralization acitivity of monoclonal antibodies</t>
    <phoneticPr fontId="1" type="noConversion"/>
  </si>
  <si>
    <t>immunogenicity</t>
    <phoneticPr fontId="1" type="noConversion"/>
  </si>
  <si>
    <t>RESOURCE</t>
    <phoneticPr fontId="1" type="noConversion"/>
  </si>
  <si>
    <t>SOURCE</t>
    <phoneticPr fontId="1" type="noConversion"/>
  </si>
  <si>
    <t>IDENTIFIER</t>
    <phoneticPr fontId="1" type="noConversion"/>
  </si>
  <si>
    <t>Public database</t>
    <phoneticPr fontId="1" type="noConversion"/>
  </si>
  <si>
    <t>Shu and McCauley, 2017</t>
  </si>
  <si>
    <t>GISAID</t>
    <phoneticPr fontId="1" type="noConversion"/>
  </si>
  <si>
    <t xml:space="preserve"> https://www.gisaid.org/ </t>
    <phoneticPr fontId="1" type="noConversion"/>
  </si>
  <si>
    <t>Software and algorithms</t>
  </si>
  <si>
    <t>Exonerate</t>
  </si>
  <si>
    <t>Slater and Birney, 2005</t>
  </si>
  <si>
    <t xml:space="preserve"> http://ftp.ebi.ac.uk/pub/software/vertebrategenomics/exonerate/exonerate-2.2.0-x86_64.tar.gz</t>
  </si>
  <si>
    <t>MAFFT</t>
  </si>
  <si>
    <t xml:space="preserve"> Katoh et al., 2002</t>
  </si>
  <si>
    <t xml:space="preserve"> https://mafft.cbrc.jp/alignment/software/mafft-7.487-gcc_fc6.x86_64.rpm</t>
  </si>
  <si>
    <t xml:space="preserve">IQ-TREE </t>
  </si>
  <si>
    <t xml:space="preserve"> Nguyen et al., 2015</t>
  </si>
  <si>
    <t xml:space="preserve"> https://github.com/Cibiv/IQ-TREE/releases/download/v1.6.12/iqtree-1.6.12-Linux.tar.gz</t>
  </si>
  <si>
    <t>treeio</t>
  </si>
  <si>
    <t>Wang et al., 2020</t>
  </si>
  <si>
    <t xml:space="preserve"> https://github.com/YuLab-SMU/treeio</t>
  </si>
  <si>
    <t>ggtree</t>
  </si>
  <si>
    <t>Yu, 2020</t>
  </si>
  <si>
    <t>https://github.com/YuLab-SMU/ggtree</t>
  </si>
  <si>
    <t>ggplot2</t>
  </si>
  <si>
    <t>Ginestet, 2011</t>
  </si>
  <si>
    <t xml:space="preserve">https://​github.com/​tidyverse/​ggplot2/​ </t>
  </si>
  <si>
    <t xml:space="preserve">working sheet </t>
    <phoneticPr fontId="1" type="noConversion"/>
  </si>
  <si>
    <t>Sequences from GISAID for constructing phylogenetic tree were displayed in database 1.xlsx.</t>
    <phoneticPr fontId="1" type="noConversion"/>
  </si>
  <si>
    <t>Fig 1D</t>
    <phoneticPr fontId="1" type="noConversion"/>
  </si>
  <si>
    <t>Month</t>
    <phoneticPr fontId="1" type="noConversion"/>
  </si>
  <si>
    <t>2019-12'</t>
  </si>
  <si>
    <t>'2020-01'</t>
  </si>
  <si>
    <t>'2020-02'</t>
  </si>
  <si>
    <t>'2020-03'</t>
  </si>
  <si>
    <t>'2020-04'</t>
  </si>
  <si>
    <t>'2020-05'</t>
  </si>
  <si>
    <t>'2020-06'</t>
  </si>
  <si>
    <t>'2020-07'</t>
  </si>
  <si>
    <t>'2020-08'</t>
  </si>
  <si>
    <t>0/22</t>
  </si>
  <si>
    <t>7/387</t>
  </si>
  <si>
    <t>1/825</t>
  </si>
  <si>
    <t>11/23604</t>
  </si>
  <si>
    <t>3/19477</t>
  </si>
  <si>
    <t>6/11366</t>
  </si>
  <si>
    <t>4/12704</t>
  </si>
  <si>
    <t>4/13843</t>
  </si>
  <si>
    <t>18/14714</t>
  </si>
  <si>
    <t>0/387</t>
  </si>
  <si>
    <t>0/825</t>
  </si>
  <si>
    <t>9/23604</t>
  </si>
  <si>
    <t>1/19477</t>
  </si>
  <si>
    <t>1/11366</t>
  </si>
  <si>
    <t>2/12704</t>
  </si>
  <si>
    <t>2/13843</t>
  </si>
  <si>
    <t>2/14714</t>
  </si>
  <si>
    <t>2/825</t>
  </si>
  <si>
    <t>27/23604</t>
  </si>
  <si>
    <t>4/19477</t>
  </si>
  <si>
    <t>5/11366</t>
  </si>
  <si>
    <t>0/13843</t>
  </si>
  <si>
    <t>0/14714</t>
  </si>
  <si>
    <t>8/387</t>
  </si>
  <si>
    <t>151/825</t>
  </si>
  <si>
    <t>17354/23604</t>
  </si>
  <si>
    <t>16887/19477</t>
  </si>
  <si>
    <t>10532/11366</t>
  </si>
  <si>
    <t>12327/12704</t>
  </si>
  <si>
    <t>13681/13843</t>
  </si>
  <si>
    <t>14661/14714</t>
  </si>
  <si>
    <t>187/23604</t>
  </si>
  <si>
    <t>47/19477</t>
  </si>
  <si>
    <t>7/11366</t>
  </si>
  <si>
    <t>1/13843</t>
  </si>
  <si>
    <t>7/14714</t>
  </si>
  <si>
    <t>110/23604</t>
  </si>
  <si>
    <t>311/19477</t>
  </si>
  <si>
    <t>116/11366</t>
  </si>
  <si>
    <t>47/12704</t>
  </si>
  <si>
    <t>39/13843</t>
  </si>
  <si>
    <t>83/14714</t>
  </si>
  <si>
    <t>'2020-09'</t>
  </si>
  <si>
    <t>'2020-10'</t>
  </si>
  <si>
    <t>'2020-11'</t>
  </si>
  <si>
    <t>'2020-12'</t>
  </si>
  <si>
    <t>'2021-01'</t>
  </si>
  <si>
    <t>19/20060</t>
  </si>
  <si>
    <t>7/31891</t>
  </si>
  <si>
    <t>15/32508</t>
  </si>
  <si>
    <t>33/23570</t>
  </si>
  <si>
    <t>2/1871</t>
  </si>
  <si>
    <t>2/20060</t>
  </si>
  <si>
    <t>1/31891</t>
  </si>
  <si>
    <t>0/32508</t>
  </si>
  <si>
    <t>0/23570</t>
  </si>
  <si>
    <t>0/1871</t>
  </si>
  <si>
    <t>0/20060</t>
  </si>
  <si>
    <t>6/23570</t>
  </si>
  <si>
    <t>20036/20060</t>
  </si>
  <si>
    <t>31883/31891</t>
  </si>
  <si>
    <t>32490/32508</t>
  </si>
  <si>
    <t>23523/23570</t>
  </si>
  <si>
    <t>1870/1871</t>
  </si>
  <si>
    <t>8/31891</t>
  </si>
  <si>
    <t>12/32508</t>
  </si>
  <si>
    <t>9/23570</t>
  </si>
  <si>
    <t>21/20060</t>
  </si>
  <si>
    <t>24/31891</t>
  </si>
  <si>
    <t>24/32508</t>
  </si>
  <si>
    <t>32/23570</t>
  </si>
  <si>
    <t>Sequences for analyzing frequency changes were showed in database 2.xlsx.</t>
    <phoneticPr fontId="1" type="noConversion"/>
  </si>
  <si>
    <t>Dilution</t>
  </si>
  <si>
    <t>log10</t>
  </si>
  <si>
    <t>FRNT50 (Log10)</t>
  </si>
  <si>
    <r>
      <t>Log</t>
    </r>
    <r>
      <rPr>
        <vertAlign val="subscript"/>
        <sz val="10"/>
        <rFont val="Arial"/>
        <family val="2"/>
      </rPr>
      <t>10</t>
    </r>
    <phoneticPr fontId="1" type="noConversion"/>
  </si>
  <si>
    <t>dilution</t>
    <phoneticPr fontId="1" type="noConversion"/>
  </si>
  <si>
    <t>P1</t>
    <phoneticPr fontId="1" type="noConversion"/>
  </si>
  <si>
    <t>P2</t>
    <phoneticPr fontId="1" type="noConversion"/>
  </si>
  <si>
    <t>P3</t>
    <phoneticPr fontId="1" type="noConversion"/>
  </si>
  <si>
    <t>P4</t>
    <phoneticPr fontId="1" type="noConversion"/>
  </si>
  <si>
    <t>P5</t>
    <phoneticPr fontId="1" type="noConversion"/>
  </si>
  <si>
    <t>P6</t>
    <phoneticPr fontId="1" type="noConversion"/>
  </si>
  <si>
    <t>P7</t>
    <phoneticPr fontId="1" type="noConversion"/>
  </si>
  <si>
    <t>P8</t>
    <phoneticPr fontId="1" type="noConversion"/>
  </si>
  <si>
    <t>concentration, ug/ml</t>
  </si>
  <si>
    <t xml:space="preserve">Log10 </t>
    <phoneticPr fontId="1" type="noConversion"/>
  </si>
  <si>
    <t>49-50</t>
    <phoneticPr fontId="1" type="noConversion"/>
  </si>
  <si>
    <t>121-C</t>
    <phoneticPr fontId="1" type="noConversion"/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 xml:space="preserve"> concentration, ug/ml</t>
  </si>
  <si>
    <r>
      <t>IC50 against rVSV-S</t>
    </r>
    <r>
      <rPr>
        <vertAlign val="superscript"/>
        <sz val="10"/>
        <rFont val="Arial"/>
        <family val="2"/>
      </rPr>
      <t>Beta  (Log10)</t>
    </r>
    <phoneticPr fontId="1" type="noConversion"/>
  </si>
  <si>
    <r>
      <t>IC50 against rVSV-S</t>
    </r>
    <r>
      <rPr>
        <vertAlign val="superscript"/>
        <sz val="10"/>
        <rFont val="Arial"/>
        <family val="2"/>
      </rPr>
      <t>Alpha  (Log10)</t>
    </r>
    <phoneticPr fontId="1" type="noConversion"/>
  </si>
  <si>
    <r>
      <t>IC50 against rVSV-S</t>
    </r>
    <r>
      <rPr>
        <vertAlign val="superscript"/>
        <sz val="10"/>
        <rFont val="Arial"/>
        <family val="2"/>
      </rPr>
      <t>WT</t>
    </r>
    <r>
      <rPr>
        <sz val="10"/>
        <rFont val="Arial"/>
        <family val="2"/>
      </rPr>
      <t xml:space="preserve">  (Log</t>
    </r>
    <r>
      <rPr>
        <vertAlign val="subscript"/>
        <sz val="10"/>
        <rFont val="Arial"/>
        <family val="2"/>
      </rPr>
      <t>10</t>
    </r>
    <r>
      <rPr>
        <sz val="10"/>
        <rFont val="Arial"/>
        <family val="2"/>
      </rPr>
      <t>)</t>
    </r>
    <phoneticPr fontId="1" type="noConversion"/>
  </si>
  <si>
    <t>mAb 111</t>
  </si>
  <si>
    <r>
      <t>rVSV-S</t>
    </r>
    <r>
      <rPr>
        <vertAlign val="superscript"/>
        <sz val="10"/>
        <rFont val="Arial"/>
        <family val="2"/>
      </rPr>
      <t>WT</t>
    </r>
  </si>
  <si>
    <r>
      <t>rVSV-S</t>
    </r>
    <r>
      <rPr>
        <vertAlign val="superscript"/>
        <sz val="10"/>
        <rFont val="Arial"/>
        <family val="2"/>
      </rPr>
      <t>Alpha</t>
    </r>
  </si>
  <si>
    <r>
      <t>rVSV-S</t>
    </r>
    <r>
      <rPr>
        <vertAlign val="superscript"/>
        <sz val="10"/>
        <rFont val="Arial"/>
        <family val="2"/>
      </rPr>
      <t>Beta</t>
    </r>
  </si>
  <si>
    <t>mAb 49-50</t>
  </si>
  <si>
    <t>mAb 121-C</t>
  </si>
  <si>
    <t>mAb 769</t>
  </si>
  <si>
    <t>mAb 7139</t>
  </si>
  <si>
    <t>mAb F11</t>
  </si>
  <si>
    <t>mAb 783</t>
  </si>
  <si>
    <t>mAb F6</t>
    <phoneticPr fontId="1" type="noConversion"/>
  </si>
  <si>
    <t>Immunogen</t>
  </si>
  <si>
    <r>
      <t>FRNT50 against rVSV-S</t>
    </r>
    <r>
      <rPr>
        <vertAlign val="superscript"/>
        <sz val="10"/>
        <rFont val="Arial"/>
        <family val="2"/>
      </rPr>
      <t xml:space="preserve">WT </t>
    </r>
    <r>
      <rPr>
        <sz val="10"/>
        <rFont val="Arial"/>
        <family val="2"/>
      </rPr>
      <t>(Log10)</t>
    </r>
    <phoneticPr fontId="1" type="noConversion"/>
  </si>
  <si>
    <r>
      <t>FRNT50 against rVSV-S</t>
    </r>
    <r>
      <rPr>
        <vertAlign val="superscript"/>
        <sz val="10"/>
        <rFont val="Arial"/>
        <family val="2"/>
      </rPr>
      <t>Beta</t>
    </r>
    <r>
      <rPr>
        <sz val="10"/>
        <rFont val="Arial"/>
        <family val="2"/>
      </rPr>
      <t xml:space="preserve"> (Log10)</t>
    </r>
    <phoneticPr fontId="1" type="noConversion"/>
  </si>
  <si>
    <r>
      <t>FRNT50 against rVSV-S</t>
    </r>
    <r>
      <rPr>
        <vertAlign val="superscript"/>
        <sz val="10"/>
        <rFont val="Arial"/>
        <family val="2"/>
      </rPr>
      <t xml:space="preserve">Alpha </t>
    </r>
    <r>
      <rPr>
        <sz val="10"/>
        <rFont val="Arial"/>
        <family val="2"/>
      </rPr>
      <t>(Log10)</t>
    </r>
    <phoneticPr fontId="1" type="noConversion"/>
  </si>
  <si>
    <r>
      <t>rVSV-S</t>
    </r>
    <r>
      <rPr>
        <b/>
        <vertAlign val="superscript"/>
        <sz val="11"/>
        <color theme="1"/>
        <rFont val="等线"/>
        <family val="3"/>
        <charset val="134"/>
        <scheme val="minor"/>
      </rPr>
      <t>WT</t>
    </r>
    <phoneticPr fontId="1" type="noConversion"/>
  </si>
  <si>
    <r>
      <t>rVSV-S</t>
    </r>
    <r>
      <rPr>
        <b/>
        <vertAlign val="superscript"/>
        <sz val="11"/>
        <color theme="1"/>
        <rFont val="等线"/>
        <family val="3"/>
        <charset val="134"/>
        <scheme val="minor"/>
      </rPr>
      <t>Alpha</t>
    </r>
    <phoneticPr fontId="1" type="noConversion"/>
  </si>
  <si>
    <r>
      <t>rVSV-S</t>
    </r>
    <r>
      <rPr>
        <b/>
        <vertAlign val="superscript"/>
        <sz val="11"/>
        <color theme="1"/>
        <rFont val="等线"/>
        <family val="3"/>
        <charset val="134"/>
        <scheme val="minor"/>
      </rPr>
      <t>Beta</t>
    </r>
    <phoneticPr fontId="1" type="noConversion"/>
  </si>
  <si>
    <t>F11</t>
    <phoneticPr fontId="1" type="noConversion"/>
  </si>
  <si>
    <t>F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"/>
  </numFmts>
  <fonts count="1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sz val="10"/>
      <color theme="1"/>
      <name val="Arial"/>
      <family val="2"/>
    </font>
    <font>
      <vertAlign val="subscript"/>
      <sz val="10"/>
      <name val="Arial"/>
      <family val="2"/>
    </font>
    <font>
      <b/>
      <sz val="11"/>
      <color rgb="FFFF0000"/>
      <name val="等线"/>
      <family val="3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  <font>
      <vertAlign val="subscript"/>
      <sz val="11"/>
      <color theme="1"/>
      <name val="等线"/>
      <family val="2"/>
      <scheme val="minor"/>
    </font>
    <font>
      <vertAlign val="superscript"/>
      <sz val="10"/>
      <name val="Arial"/>
      <family val="2"/>
    </font>
    <font>
      <sz val="11"/>
      <color rgb="FF000000"/>
      <name val="等线"/>
      <family val="3"/>
      <charset val="134"/>
    </font>
    <font>
      <b/>
      <sz val="11"/>
      <color rgb="FF000000"/>
      <name val="等线"/>
      <family val="3"/>
      <charset val="134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等线"/>
      <family val="3"/>
      <charset val="134"/>
      <scheme val="minor"/>
    </font>
    <font>
      <b/>
      <vertAlign val="super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1">
    <xf numFmtId="0" fontId="0" fillId="0" borderId="0" xfId="0"/>
    <xf numFmtId="0" fontId="2" fillId="0" borderId="0" xfId="0" applyFont="1"/>
    <xf numFmtId="0" fontId="4" fillId="0" borderId="0" xfId="0" applyFont="1"/>
    <xf numFmtId="10" fontId="0" fillId="0" borderId="0" xfId="0" applyNumberFormat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0" fillId="0" borderId="5" xfId="0" applyBorder="1" applyAlignment="1">
      <alignment vertical="center"/>
    </xf>
    <xf numFmtId="0" fontId="0" fillId="0" borderId="5" xfId="0" applyBorder="1"/>
    <xf numFmtId="0" fontId="0" fillId="0" borderId="5" xfId="0" applyFont="1" applyBorder="1" applyAlignment="1">
      <alignment vertical="center"/>
    </xf>
    <xf numFmtId="0" fontId="0" fillId="0" borderId="5" xfId="0" applyFont="1" applyBorder="1"/>
    <xf numFmtId="0" fontId="2" fillId="0" borderId="0" xfId="0" applyFont="1" applyAlignment="1">
      <alignment horizontal="left"/>
    </xf>
    <xf numFmtId="0" fontId="2" fillId="0" borderId="1" xfId="0" applyFont="1" applyBorder="1"/>
    <xf numFmtId="0" fontId="2" fillId="0" borderId="7" xfId="0" applyFont="1" applyBorder="1"/>
    <xf numFmtId="0" fontId="2" fillId="0" borderId="3" xfId="0" applyFont="1" applyBorder="1"/>
    <xf numFmtId="0" fontId="2" fillId="0" borderId="8" xfId="0" applyFont="1" applyBorder="1"/>
    <xf numFmtId="0" fontId="2" fillId="0" borderId="4" xfId="0" applyFont="1" applyBorder="1"/>
    <xf numFmtId="0" fontId="2" fillId="0" borderId="9" xfId="0" applyFont="1" applyBorder="1"/>
    <xf numFmtId="0" fontId="0" fillId="0" borderId="1" xfId="0" applyBorder="1"/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5" xfId="0" applyFont="1" applyBorder="1"/>
    <xf numFmtId="0" fontId="0" fillId="0" borderId="6" xfId="0" applyBorder="1"/>
    <xf numFmtId="0" fontId="2" fillId="0" borderId="6" xfId="0" applyFont="1" applyBorder="1" applyAlignment="1">
      <alignment horizontal="center"/>
    </xf>
    <xf numFmtId="0" fontId="2" fillId="0" borderId="6" xfId="0" applyFont="1" applyBorder="1" applyAlignment="1">
      <alignment horizontal="left"/>
    </xf>
    <xf numFmtId="0" fontId="2" fillId="0" borderId="6" xfId="0" applyFont="1" applyBorder="1"/>
    <xf numFmtId="0" fontId="2" fillId="0" borderId="0" xfId="0" applyFont="1" applyBorder="1"/>
    <xf numFmtId="0" fontId="0" fillId="0" borderId="7" xfId="0" applyBorder="1"/>
    <xf numFmtId="0" fontId="2" fillId="0" borderId="3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3" fillId="0" borderId="0" xfId="0" applyFont="1" applyBorder="1"/>
    <xf numFmtId="0" fontId="5" fillId="0" borderId="0" xfId="0" applyFont="1" applyBorder="1"/>
    <xf numFmtId="0" fontId="3" fillId="0" borderId="5" xfId="0" applyFont="1" applyBorder="1"/>
    <xf numFmtId="0" fontId="5" fillId="0" borderId="5" xfId="0" applyFont="1" applyBorder="1"/>
    <xf numFmtId="0" fontId="4" fillId="0" borderId="0" xfId="0" applyFont="1" applyBorder="1" applyAlignment="1">
      <alignment horizontal="center"/>
    </xf>
    <xf numFmtId="0" fontId="0" fillId="0" borderId="2" xfId="0" applyBorder="1"/>
    <xf numFmtId="0" fontId="2" fillId="0" borderId="8" xfId="0" applyFont="1" applyBorder="1" applyAlignment="1">
      <alignment horizontal="center"/>
    </xf>
    <xf numFmtId="0" fontId="4" fillId="0" borderId="1" xfId="0" applyFont="1" applyBorder="1"/>
    <xf numFmtId="0" fontId="2" fillId="0" borderId="2" xfId="0" applyFont="1" applyBorder="1"/>
    <xf numFmtId="0" fontId="7" fillId="0" borderId="1" xfId="0" applyFont="1" applyBorder="1"/>
    <xf numFmtId="0" fontId="0" fillId="0" borderId="0" xfId="0" applyBorder="1"/>
    <xf numFmtId="10" fontId="0" fillId="0" borderId="0" xfId="0" applyNumberFormat="1" applyBorder="1"/>
    <xf numFmtId="10" fontId="0" fillId="0" borderId="8" xfId="0" applyNumberFormat="1" applyBorder="1"/>
    <xf numFmtId="0" fontId="0" fillId="0" borderId="4" xfId="0" applyBorder="1"/>
    <xf numFmtId="10" fontId="0" fillId="0" borderId="5" xfId="0" applyNumberFormat="1" applyBorder="1"/>
    <xf numFmtId="10" fontId="0" fillId="0" borderId="9" xfId="0" applyNumberFormat="1" applyBorder="1"/>
    <xf numFmtId="0" fontId="4" fillId="0" borderId="8" xfId="0" applyFont="1" applyBorder="1" applyAlignment="1">
      <alignment horizontal="center"/>
    </xf>
    <xf numFmtId="0" fontId="0" fillId="0" borderId="9" xfId="0" applyBorder="1"/>
    <xf numFmtId="0" fontId="0" fillId="0" borderId="9" xfId="0" applyBorder="1" applyAlignment="1">
      <alignment vertical="center"/>
    </xf>
    <xf numFmtId="0" fontId="0" fillId="0" borderId="9" xfId="0" applyFont="1" applyBorder="1"/>
    <xf numFmtId="0" fontId="0" fillId="0" borderId="0" xfId="0" applyBorder="1" applyAlignment="1">
      <alignment vertical="center"/>
    </xf>
    <xf numFmtId="0" fontId="2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0" xfId="0" applyFont="1" applyBorder="1"/>
    <xf numFmtId="0" fontId="4" fillId="0" borderId="12" xfId="0" applyFont="1" applyBorder="1"/>
    <xf numFmtId="0" fontId="4" fillId="0" borderId="11" xfId="0" applyFont="1" applyBorder="1"/>
    <xf numFmtId="0" fontId="4" fillId="0" borderId="10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left"/>
    </xf>
    <xf numFmtId="0" fontId="4" fillId="0" borderId="8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12" xfId="0" quotePrefix="1" applyFont="1" applyBorder="1"/>
    <xf numFmtId="0" fontId="11" fillId="0" borderId="6" xfId="0" applyFont="1" applyBorder="1" applyAlignment="1">
      <alignment horizontal="center"/>
    </xf>
    <xf numFmtId="0" fontId="11" fillId="0" borderId="13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12" fillId="0" borderId="0" xfId="0" applyFont="1"/>
    <xf numFmtId="1" fontId="11" fillId="0" borderId="13" xfId="0" applyNumberFormat="1" applyFont="1" applyBorder="1" applyAlignment="1">
      <alignment horizontal="center"/>
    </xf>
    <xf numFmtId="1" fontId="11" fillId="0" borderId="14" xfId="0" applyNumberFormat="1" applyFont="1" applyBorder="1" applyAlignment="1">
      <alignment horizontal="center"/>
    </xf>
    <xf numFmtId="0" fontId="13" fillId="0" borderId="0" xfId="0" applyFont="1"/>
    <xf numFmtId="0" fontId="14" fillId="0" borderId="6" xfId="0" applyFont="1" applyBorder="1" applyAlignment="1">
      <alignment horizontal="center"/>
    </xf>
    <xf numFmtId="1" fontId="14" fillId="0" borderId="13" xfId="0" applyNumberFormat="1" applyFont="1" applyBorder="1" applyAlignment="1">
      <alignment horizontal="center"/>
    </xf>
    <xf numFmtId="1" fontId="14" fillId="0" borderId="14" xfId="0" applyNumberFormat="1" applyFont="1" applyBorder="1" applyAlignment="1">
      <alignment horizontal="center"/>
    </xf>
    <xf numFmtId="0" fontId="2" fillId="0" borderId="13" xfId="0" applyFont="1" applyBorder="1"/>
    <xf numFmtId="0" fontId="2" fillId="0" borderId="14" xfId="0" applyFont="1" applyBorder="1"/>
    <xf numFmtId="0" fontId="4" fillId="0" borderId="0" xfId="0" applyFont="1" applyAlignment="1">
      <alignment horizontal="left"/>
    </xf>
    <xf numFmtId="1" fontId="15" fillId="0" borderId="13" xfId="0" applyNumberFormat="1" applyFont="1" applyBorder="1" applyAlignment="1">
      <alignment horizontal="left"/>
    </xf>
    <xf numFmtId="0" fontId="2" fillId="0" borderId="12" xfId="0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176" fontId="11" fillId="0" borderId="13" xfId="0" applyNumberFormat="1" applyFont="1" applyBorder="1" applyAlignment="1">
      <alignment horizontal="center"/>
    </xf>
    <xf numFmtId="2" fontId="11" fillId="0" borderId="13" xfId="0" applyNumberFormat="1" applyFont="1" applyBorder="1" applyAlignment="1">
      <alignment horizontal="center"/>
    </xf>
    <xf numFmtId="177" fontId="11" fillId="0" borderId="13" xfId="0" applyNumberFormat="1" applyFont="1" applyBorder="1" applyAlignment="1">
      <alignment horizontal="center"/>
    </xf>
    <xf numFmtId="177" fontId="11" fillId="0" borderId="14" xfId="0" applyNumberFormat="1" applyFont="1" applyBorder="1" applyAlignment="1">
      <alignment horizontal="center"/>
    </xf>
    <xf numFmtId="2" fontId="11" fillId="0" borderId="14" xfId="0" applyNumberFormat="1" applyFont="1" applyBorder="1" applyAlignment="1">
      <alignment horizontal="center"/>
    </xf>
    <xf numFmtId="1" fontId="12" fillId="0" borderId="13" xfId="0" applyNumberFormat="1" applyFont="1" applyBorder="1" applyAlignment="1">
      <alignment horizontal="left"/>
    </xf>
    <xf numFmtId="49" fontId="12" fillId="0" borderId="13" xfId="0" applyNumberFormat="1" applyFont="1" applyBorder="1" applyAlignment="1">
      <alignment horizontal="left"/>
    </xf>
    <xf numFmtId="2" fontId="12" fillId="0" borderId="13" xfId="0" applyNumberFormat="1" applyFont="1" applyBorder="1" applyAlignment="1">
      <alignment horizontal="left"/>
    </xf>
    <xf numFmtId="177" fontId="12" fillId="0" borderId="13" xfId="0" applyNumberFormat="1" applyFont="1" applyBorder="1" applyAlignment="1">
      <alignment horizontal="left"/>
    </xf>
    <xf numFmtId="0" fontId="11" fillId="0" borderId="3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176" fontId="11" fillId="0" borderId="13" xfId="0" applyNumberFormat="1" applyFont="1" applyBorder="1" applyAlignment="1">
      <alignment horizontal="center" vertical="center"/>
    </xf>
    <xf numFmtId="2" fontId="11" fillId="0" borderId="13" xfId="0" applyNumberFormat="1" applyFont="1" applyBorder="1" applyAlignment="1">
      <alignment horizontal="center" vertical="center"/>
    </xf>
    <xf numFmtId="177" fontId="11" fillId="0" borderId="13" xfId="0" applyNumberFormat="1" applyFont="1" applyBorder="1" applyAlignment="1">
      <alignment horizontal="center" vertical="center"/>
    </xf>
    <xf numFmtId="1" fontId="11" fillId="0" borderId="1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1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177" fontId="11" fillId="0" borderId="14" xfId="0" applyNumberFormat="1" applyFont="1" applyBorder="1" applyAlignment="1">
      <alignment horizontal="center" vertical="center"/>
    </xf>
    <xf numFmtId="2" fontId="11" fillId="0" borderId="14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4" fillId="0" borderId="3" xfId="0" applyFont="1" applyBorder="1"/>
    <xf numFmtId="0" fontId="4" fillId="0" borderId="4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tiff"/><Relationship Id="rId1" Type="http://schemas.openxmlformats.org/officeDocument/2006/relationships/image" Target="../media/image1.tiff"/><Relationship Id="rId4" Type="http://schemas.openxmlformats.org/officeDocument/2006/relationships/image" Target="../media/image4.tif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png"/><Relationship Id="rId1" Type="http://schemas.openxmlformats.org/officeDocument/2006/relationships/image" Target="../media/image5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700</xdr:colOff>
      <xdr:row>15</xdr:row>
      <xdr:rowOff>82550</xdr:rowOff>
    </xdr:from>
    <xdr:to>
      <xdr:col>4</xdr:col>
      <xdr:colOff>425196</xdr:colOff>
      <xdr:row>23</xdr:row>
      <xdr:rowOff>106426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E087795F-B6FD-4869-9DB0-2AC50F830C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0" y="3105150"/>
          <a:ext cx="3054096" cy="1446276"/>
        </a:xfrm>
        <a:prstGeom prst="rect">
          <a:avLst/>
        </a:prstGeom>
      </xdr:spPr>
    </xdr:pic>
    <xdr:clientData/>
  </xdr:twoCellAnchor>
  <xdr:twoCellAnchor editAs="oneCell">
    <xdr:from>
      <xdr:col>0</xdr:col>
      <xdr:colOff>12700</xdr:colOff>
      <xdr:row>25</xdr:row>
      <xdr:rowOff>19050</xdr:rowOff>
    </xdr:from>
    <xdr:to>
      <xdr:col>4</xdr:col>
      <xdr:colOff>425196</xdr:colOff>
      <xdr:row>32</xdr:row>
      <xdr:rowOff>165862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747D603C-2D1E-4386-8521-6C112F493F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0" y="4464050"/>
          <a:ext cx="3054096" cy="1391412"/>
        </a:xfrm>
        <a:prstGeom prst="rect">
          <a:avLst/>
        </a:prstGeom>
      </xdr:spPr>
    </xdr:pic>
    <xdr:clientData/>
  </xdr:twoCellAnchor>
  <xdr:twoCellAnchor editAs="oneCell">
    <xdr:from>
      <xdr:col>0</xdr:col>
      <xdr:colOff>317500</xdr:colOff>
      <xdr:row>14</xdr:row>
      <xdr:rowOff>66803</xdr:rowOff>
    </xdr:from>
    <xdr:to>
      <xdr:col>3</xdr:col>
      <xdr:colOff>533400</xdr:colOff>
      <xdr:row>16</xdr:row>
      <xdr:rowOff>44449</xdr:rowOff>
    </xdr:to>
    <xdr:pic>
      <xdr:nvPicPr>
        <xdr:cNvPr id="10" name="图片 9">
          <a:extLst>
            <a:ext uri="{FF2B5EF4-FFF2-40B4-BE49-F238E27FC236}">
              <a16:creationId xmlns:a16="http://schemas.microsoft.com/office/drawing/2014/main" id="{4A61DAA9-5280-442E-A243-962D22F49F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7500" y="2911603"/>
          <a:ext cx="2197100" cy="33324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81000</xdr:colOff>
      <xdr:row>26</xdr:row>
      <xdr:rowOff>35053</xdr:rowOff>
    </xdr:from>
    <xdr:to>
      <xdr:col>3</xdr:col>
      <xdr:colOff>596900</xdr:colOff>
      <xdr:row>28</xdr:row>
      <xdr:rowOff>12699</xdr:rowOff>
    </xdr:to>
    <xdr:pic>
      <xdr:nvPicPr>
        <xdr:cNvPr id="12" name="图片 11">
          <a:extLst>
            <a:ext uri="{FF2B5EF4-FFF2-40B4-BE49-F238E27FC236}">
              <a16:creationId xmlns:a16="http://schemas.microsoft.com/office/drawing/2014/main" id="{C2D2C045-BA63-4446-BE53-777DC113444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1000" y="4657853"/>
          <a:ext cx="2197100" cy="33324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4</xdr:col>
      <xdr:colOff>6350</xdr:colOff>
      <xdr:row>17</xdr:row>
      <xdr:rowOff>146050</xdr:rowOff>
    </xdr:from>
    <xdr:to>
      <xdr:col>4</xdr:col>
      <xdr:colOff>571500</xdr:colOff>
      <xdr:row>19</xdr:row>
      <xdr:rowOff>12700</xdr:rowOff>
    </xdr:to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925C70FB-80A7-48C3-9CC7-BF7F9453F752}"/>
            </a:ext>
          </a:extLst>
        </xdr:cNvPr>
        <xdr:cNvSpPr txBox="1"/>
      </xdr:nvSpPr>
      <xdr:spPr>
        <a:xfrm>
          <a:off x="2647950" y="3168650"/>
          <a:ext cx="565150" cy="222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900"/>
            <a:t>130 kDa</a:t>
          </a:r>
          <a:endParaRPr lang="zh-CN" altLang="en-US" sz="900"/>
        </a:p>
      </xdr:txBody>
    </xdr:sp>
    <xdr:clientData/>
  </xdr:twoCellAnchor>
  <xdr:twoCellAnchor>
    <xdr:from>
      <xdr:col>4</xdr:col>
      <xdr:colOff>6350</xdr:colOff>
      <xdr:row>16</xdr:row>
      <xdr:rowOff>114300</xdr:rowOff>
    </xdr:from>
    <xdr:to>
      <xdr:col>4</xdr:col>
      <xdr:colOff>571500</xdr:colOff>
      <xdr:row>17</xdr:row>
      <xdr:rowOff>158750</xdr:rowOff>
    </xdr:to>
    <xdr:sp macro="" textlink="">
      <xdr:nvSpPr>
        <xdr:cNvPr id="13" name="文本框 12">
          <a:extLst>
            <a:ext uri="{FF2B5EF4-FFF2-40B4-BE49-F238E27FC236}">
              <a16:creationId xmlns:a16="http://schemas.microsoft.com/office/drawing/2014/main" id="{44458C84-229C-44C5-AA2B-220A99B8B4EB}"/>
            </a:ext>
          </a:extLst>
        </xdr:cNvPr>
        <xdr:cNvSpPr txBox="1"/>
      </xdr:nvSpPr>
      <xdr:spPr>
        <a:xfrm>
          <a:off x="2647950" y="2959100"/>
          <a:ext cx="565150" cy="222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900"/>
            <a:t>180 kDa</a:t>
          </a:r>
          <a:endParaRPr lang="zh-CN" altLang="en-US" sz="900"/>
        </a:p>
      </xdr:txBody>
    </xdr:sp>
    <xdr:clientData/>
  </xdr:twoCellAnchor>
  <xdr:twoCellAnchor>
    <xdr:from>
      <xdr:col>4</xdr:col>
      <xdr:colOff>292100</xdr:colOff>
      <xdr:row>31</xdr:row>
      <xdr:rowOff>50800</xdr:rowOff>
    </xdr:from>
    <xdr:to>
      <xdr:col>5</xdr:col>
      <xdr:colOff>196850</xdr:colOff>
      <xdr:row>32</xdr:row>
      <xdr:rowOff>95250</xdr:rowOff>
    </xdr:to>
    <xdr:sp macro="" textlink="">
      <xdr:nvSpPr>
        <xdr:cNvPr id="16" name="文本框 15">
          <a:extLst>
            <a:ext uri="{FF2B5EF4-FFF2-40B4-BE49-F238E27FC236}">
              <a16:creationId xmlns:a16="http://schemas.microsoft.com/office/drawing/2014/main" id="{6B6F4776-DD9E-4996-B6DE-CBA1A2119BDE}"/>
            </a:ext>
          </a:extLst>
        </xdr:cNvPr>
        <xdr:cNvSpPr txBox="1"/>
      </xdr:nvSpPr>
      <xdr:spPr>
        <a:xfrm>
          <a:off x="2933700" y="5562600"/>
          <a:ext cx="565150" cy="222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900"/>
            <a:t>35 kDa</a:t>
          </a:r>
          <a:endParaRPr lang="zh-CN" altLang="en-US" sz="900"/>
        </a:p>
      </xdr:txBody>
    </xdr:sp>
    <xdr:clientData/>
  </xdr:twoCellAnchor>
  <xdr:twoCellAnchor>
    <xdr:from>
      <xdr:col>4</xdr:col>
      <xdr:colOff>279400</xdr:colOff>
      <xdr:row>29</xdr:row>
      <xdr:rowOff>69850</xdr:rowOff>
    </xdr:from>
    <xdr:to>
      <xdr:col>5</xdr:col>
      <xdr:colOff>184150</xdr:colOff>
      <xdr:row>30</xdr:row>
      <xdr:rowOff>114300</xdr:rowOff>
    </xdr:to>
    <xdr:sp macro="" textlink="">
      <xdr:nvSpPr>
        <xdr:cNvPr id="17" name="文本框 16">
          <a:extLst>
            <a:ext uri="{FF2B5EF4-FFF2-40B4-BE49-F238E27FC236}">
              <a16:creationId xmlns:a16="http://schemas.microsoft.com/office/drawing/2014/main" id="{C5DC4CF5-D8BE-4DE5-BECE-AAB7AFC14875}"/>
            </a:ext>
          </a:extLst>
        </xdr:cNvPr>
        <xdr:cNvSpPr txBox="1"/>
      </xdr:nvSpPr>
      <xdr:spPr>
        <a:xfrm>
          <a:off x="2921000" y="5226050"/>
          <a:ext cx="565150" cy="222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900"/>
            <a:t>40 kDa</a:t>
          </a:r>
          <a:endParaRPr lang="zh-CN" altLang="en-US" sz="900"/>
        </a:p>
      </xdr:txBody>
    </xdr:sp>
    <xdr:clientData/>
  </xdr:twoCellAnchor>
  <xdr:twoCellAnchor>
    <xdr:from>
      <xdr:col>4</xdr:col>
      <xdr:colOff>6350</xdr:colOff>
      <xdr:row>19</xdr:row>
      <xdr:rowOff>6350</xdr:rowOff>
    </xdr:from>
    <xdr:to>
      <xdr:col>4</xdr:col>
      <xdr:colOff>571500</xdr:colOff>
      <xdr:row>20</xdr:row>
      <xdr:rowOff>50800</xdr:rowOff>
    </xdr:to>
    <xdr:sp macro="" textlink="">
      <xdr:nvSpPr>
        <xdr:cNvPr id="18" name="文本框 17">
          <a:extLst>
            <a:ext uri="{FF2B5EF4-FFF2-40B4-BE49-F238E27FC236}">
              <a16:creationId xmlns:a16="http://schemas.microsoft.com/office/drawing/2014/main" id="{7ACC97C9-315F-44AB-AE7F-28E2BD167169}"/>
            </a:ext>
          </a:extLst>
        </xdr:cNvPr>
        <xdr:cNvSpPr txBox="1"/>
      </xdr:nvSpPr>
      <xdr:spPr>
        <a:xfrm>
          <a:off x="2647950" y="3384550"/>
          <a:ext cx="565150" cy="222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900"/>
            <a:t>100 kDa</a:t>
          </a:r>
          <a:endParaRPr lang="zh-CN" altLang="en-US" sz="900"/>
        </a:p>
      </xdr:txBody>
    </xdr:sp>
    <xdr:clientData/>
  </xdr:twoCellAnchor>
  <xdr:twoCellAnchor editAs="oneCell">
    <xdr:from>
      <xdr:col>1</xdr:col>
      <xdr:colOff>6350</xdr:colOff>
      <xdr:row>1</xdr:row>
      <xdr:rowOff>31750</xdr:rowOff>
    </xdr:from>
    <xdr:to>
      <xdr:col>5</xdr:col>
      <xdr:colOff>418846</xdr:colOff>
      <xdr:row>13</xdr:row>
      <xdr:rowOff>5842</xdr:rowOff>
    </xdr:to>
    <xdr:pic>
      <xdr:nvPicPr>
        <xdr:cNvPr id="23" name="图片 22">
          <a:extLst>
            <a:ext uri="{FF2B5EF4-FFF2-40B4-BE49-F238E27FC236}">
              <a16:creationId xmlns:a16="http://schemas.microsoft.com/office/drawing/2014/main" id="{6564A875-DE8D-43FD-8F36-B30340050B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6750" y="209550"/>
          <a:ext cx="3054096" cy="2107692"/>
        </a:xfrm>
        <a:prstGeom prst="rect">
          <a:avLst/>
        </a:prstGeom>
      </xdr:spPr>
    </xdr:pic>
    <xdr:clientData/>
  </xdr:twoCellAnchor>
  <xdr:twoCellAnchor editAs="oneCell">
    <xdr:from>
      <xdr:col>1</xdr:col>
      <xdr:colOff>603250</xdr:colOff>
      <xdr:row>1</xdr:row>
      <xdr:rowOff>50800</xdr:rowOff>
    </xdr:from>
    <xdr:to>
      <xdr:col>4</xdr:col>
      <xdr:colOff>520700</xdr:colOff>
      <xdr:row>3</xdr:row>
      <xdr:rowOff>38099</xdr:rowOff>
    </xdr:to>
    <xdr:pic>
      <xdr:nvPicPr>
        <xdr:cNvPr id="24" name="图片 23">
          <a:extLst>
            <a:ext uri="{FF2B5EF4-FFF2-40B4-BE49-F238E27FC236}">
              <a16:creationId xmlns:a16="http://schemas.microsoft.com/office/drawing/2014/main" id="{F76DF93D-1B35-46BB-8208-0CA6CC1FA5E8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-2896" r="13584"/>
        <a:stretch/>
      </xdr:blipFill>
      <xdr:spPr bwMode="auto">
        <a:xfrm>
          <a:off x="1263650" y="228600"/>
          <a:ext cx="1898650" cy="3428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482600</xdr:colOff>
      <xdr:row>3</xdr:row>
      <xdr:rowOff>107950</xdr:rowOff>
    </xdr:from>
    <xdr:to>
      <xdr:col>1</xdr:col>
      <xdr:colOff>393700</xdr:colOff>
      <xdr:row>4</xdr:row>
      <xdr:rowOff>127000</xdr:rowOff>
    </xdr:to>
    <xdr:sp macro="" textlink="">
      <xdr:nvSpPr>
        <xdr:cNvPr id="15" name="文本框 14">
          <a:extLst>
            <a:ext uri="{FF2B5EF4-FFF2-40B4-BE49-F238E27FC236}">
              <a16:creationId xmlns:a16="http://schemas.microsoft.com/office/drawing/2014/main" id="{0728CBB0-C05B-408A-8C76-BC818D1E8C3F}"/>
            </a:ext>
          </a:extLst>
        </xdr:cNvPr>
        <xdr:cNvSpPr txBox="1"/>
      </xdr:nvSpPr>
      <xdr:spPr>
        <a:xfrm>
          <a:off x="482600" y="641350"/>
          <a:ext cx="571500" cy="1968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900"/>
            <a:t>180 kDa</a:t>
          </a:r>
          <a:endParaRPr lang="zh-CN" altLang="en-US" sz="900"/>
        </a:p>
      </xdr:txBody>
    </xdr:sp>
    <xdr:clientData/>
  </xdr:twoCellAnchor>
  <xdr:twoCellAnchor>
    <xdr:from>
      <xdr:col>0</xdr:col>
      <xdr:colOff>482600</xdr:colOff>
      <xdr:row>4</xdr:row>
      <xdr:rowOff>127000</xdr:rowOff>
    </xdr:from>
    <xdr:to>
      <xdr:col>1</xdr:col>
      <xdr:colOff>387350</xdr:colOff>
      <xdr:row>5</xdr:row>
      <xdr:rowOff>171450</xdr:rowOff>
    </xdr:to>
    <xdr:sp macro="" textlink="">
      <xdr:nvSpPr>
        <xdr:cNvPr id="21" name="文本框 20">
          <a:extLst>
            <a:ext uri="{FF2B5EF4-FFF2-40B4-BE49-F238E27FC236}">
              <a16:creationId xmlns:a16="http://schemas.microsoft.com/office/drawing/2014/main" id="{E8E35623-8F83-406F-A209-57454828BC3C}"/>
            </a:ext>
          </a:extLst>
        </xdr:cNvPr>
        <xdr:cNvSpPr txBox="1"/>
      </xdr:nvSpPr>
      <xdr:spPr>
        <a:xfrm>
          <a:off x="482600" y="838200"/>
          <a:ext cx="565150" cy="222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900"/>
            <a:t>130 kDa</a:t>
          </a:r>
          <a:endParaRPr lang="zh-CN" altLang="en-US" sz="900"/>
        </a:p>
      </xdr:txBody>
    </xdr:sp>
    <xdr:clientData/>
  </xdr:twoCellAnchor>
  <xdr:twoCellAnchor>
    <xdr:from>
      <xdr:col>0</xdr:col>
      <xdr:colOff>482600</xdr:colOff>
      <xdr:row>5</xdr:row>
      <xdr:rowOff>171450</xdr:rowOff>
    </xdr:from>
    <xdr:to>
      <xdr:col>1</xdr:col>
      <xdr:colOff>387350</xdr:colOff>
      <xdr:row>7</xdr:row>
      <xdr:rowOff>38100</xdr:rowOff>
    </xdr:to>
    <xdr:sp macro="" textlink="">
      <xdr:nvSpPr>
        <xdr:cNvPr id="20" name="文本框 19">
          <a:extLst>
            <a:ext uri="{FF2B5EF4-FFF2-40B4-BE49-F238E27FC236}">
              <a16:creationId xmlns:a16="http://schemas.microsoft.com/office/drawing/2014/main" id="{CA7B5244-D66C-4118-82D4-240D5D4A8060}"/>
            </a:ext>
          </a:extLst>
        </xdr:cNvPr>
        <xdr:cNvSpPr txBox="1"/>
      </xdr:nvSpPr>
      <xdr:spPr>
        <a:xfrm>
          <a:off x="482600" y="1060450"/>
          <a:ext cx="565150" cy="222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900"/>
            <a:t>100 kDa</a:t>
          </a:r>
          <a:endParaRPr lang="zh-CN" altLang="en-US" sz="900"/>
        </a:p>
      </xdr:txBody>
    </xdr:sp>
    <xdr:clientData/>
  </xdr:twoCellAnchor>
  <xdr:twoCellAnchor>
    <xdr:from>
      <xdr:col>1</xdr:col>
      <xdr:colOff>622300</xdr:colOff>
      <xdr:row>3</xdr:row>
      <xdr:rowOff>38100</xdr:rowOff>
    </xdr:from>
    <xdr:to>
      <xdr:col>4</xdr:col>
      <xdr:colOff>355600</xdr:colOff>
      <xdr:row>7</xdr:row>
      <xdr:rowOff>57150</xdr:rowOff>
    </xdr:to>
    <xdr:sp macro="" textlink="">
      <xdr:nvSpPr>
        <xdr:cNvPr id="25" name="rect">
          <a:extLst>
            <a:ext uri="{FF2B5EF4-FFF2-40B4-BE49-F238E27FC236}">
              <a16:creationId xmlns:a16="http://schemas.microsoft.com/office/drawing/2014/main" id="{8C9835F0-2555-4805-8803-8506F89ADB9E}"/>
            </a:ext>
          </a:extLst>
        </xdr:cNvPr>
        <xdr:cNvSpPr/>
      </xdr:nvSpPr>
      <xdr:spPr>
        <a:xfrm>
          <a:off x="1282700" y="571500"/>
          <a:ext cx="1714500" cy="730250"/>
        </a:xfrm>
        <a:prstGeom prst="rect">
          <a:avLst/>
        </a:prstGeom>
        <a:noFill/>
        <a:ln w="28575" cap="flat" cmpd="sng">
          <a:solidFill>
            <a:srgbClr val="FF0000"/>
          </a:solidFill>
          <a:prstDash val="solid"/>
          <a:miter/>
        </a:ln>
        <a:effectLst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vertOverflow="clip" horzOverflow="clip" anchor="t"/>
        <a:lstStyle/>
        <a:p>
          <a:pPr algn="l"/>
          <a:endParaRPr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34949</xdr:colOff>
      <xdr:row>10</xdr:row>
      <xdr:rowOff>9023</xdr:rowOff>
    </xdr:from>
    <xdr:to>
      <xdr:col>3</xdr:col>
      <xdr:colOff>266700</xdr:colOff>
      <xdr:row>11</xdr:row>
      <xdr:rowOff>139699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0F27DDBF-D195-4A7E-B688-739B1A68BFDF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23306"/>
        <a:stretch/>
      </xdr:blipFill>
      <xdr:spPr bwMode="auto">
        <a:xfrm>
          <a:off x="1847849" y="1799723"/>
          <a:ext cx="1352551" cy="30847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2</xdr:row>
      <xdr:rowOff>50800</xdr:rowOff>
    </xdr:from>
    <xdr:to>
      <xdr:col>3</xdr:col>
      <xdr:colOff>122884</xdr:colOff>
      <xdr:row>24</xdr:row>
      <xdr:rowOff>63301</xdr:rowOff>
    </xdr:to>
    <xdr:pic>
      <xdr:nvPicPr>
        <xdr:cNvPr id="5" name="图片 2" descr=" ">
          <a:extLst>
            <a:ext uri="{FF2B5EF4-FFF2-40B4-BE49-F238E27FC236}">
              <a16:creationId xmlns:a16="http://schemas.microsoft.com/office/drawing/2014/main" id="{F1F7DE21-109B-4904-9AEA-0FB62CC745E9}"/>
            </a:ext>
          </a:extLst>
        </xdr:cNvPr>
        <xdr:cNvPicPr/>
      </xdr:nvPicPr>
      <xdr:blipFill>
        <a:blip xmlns:r="http://schemas.openxmlformats.org/officeDocument/2006/relationships" r:embed="rId2"/>
        <a:srcRect b="42827"/>
        <a:stretch>
          <a:fillRect/>
        </a:stretch>
      </xdr:blipFill>
      <xdr:spPr>
        <a:xfrm>
          <a:off x="0" y="2197100"/>
          <a:ext cx="3056584" cy="2146101"/>
        </a:xfrm>
        <a:prstGeom prst="rect">
          <a:avLst/>
        </a:prstGeom>
        <a:noFill/>
        <a:ln>
          <a:noFill/>
        </a:ln>
        <a:effectLst/>
      </xdr:spPr>
    </xdr:pic>
    <xdr:clientData/>
  </xdr:twoCellAnchor>
  <xdr:twoCellAnchor>
    <xdr:from>
      <xdr:col>1</xdr:col>
      <xdr:colOff>221595</xdr:colOff>
      <xdr:row>13</xdr:row>
      <xdr:rowOff>114002</xdr:rowOff>
    </xdr:from>
    <xdr:to>
      <xdr:col>3</xdr:col>
      <xdr:colOff>114155</xdr:colOff>
      <xdr:row>17</xdr:row>
      <xdr:rowOff>12601</xdr:rowOff>
    </xdr:to>
    <xdr:sp macro="" textlink="">
      <xdr:nvSpPr>
        <xdr:cNvPr id="6" name="rect">
          <a:extLst>
            <a:ext uri="{FF2B5EF4-FFF2-40B4-BE49-F238E27FC236}">
              <a16:creationId xmlns:a16="http://schemas.microsoft.com/office/drawing/2014/main" id="{A0ED7CEF-589F-4CD6-93C8-B72B110D0445}"/>
            </a:ext>
          </a:extLst>
        </xdr:cNvPr>
        <xdr:cNvSpPr/>
      </xdr:nvSpPr>
      <xdr:spPr>
        <a:xfrm>
          <a:off x="1834495" y="2438102"/>
          <a:ext cx="1213360" cy="609799"/>
        </a:xfrm>
        <a:prstGeom prst="rect">
          <a:avLst/>
        </a:prstGeom>
        <a:noFill/>
        <a:ln w="28575" cap="flat" cmpd="sng">
          <a:solidFill>
            <a:srgbClr val="FF0000"/>
          </a:solidFill>
          <a:prstDash val="solid"/>
          <a:miter/>
        </a:ln>
        <a:effectLst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vertOverflow="clip" horzOverflow="clip" anchor="t"/>
        <a:lstStyle/>
        <a:p>
          <a:pPr algn="l"/>
          <a:endParaRPr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"/>
  <sheetViews>
    <sheetView workbookViewId="0">
      <selection activeCell="J12" sqref="J12"/>
    </sheetView>
  </sheetViews>
  <sheetFormatPr defaultRowHeight="14" x14ac:dyDescent="0.3"/>
  <sheetData>
    <row r="1" spans="1:6" x14ac:dyDescent="0.3">
      <c r="A1" s="60" t="s">
        <v>151</v>
      </c>
      <c r="B1" s="61" t="s">
        <v>203</v>
      </c>
      <c r="C1" s="61" t="s">
        <v>204</v>
      </c>
      <c r="D1" s="61" t="s">
        <v>205</v>
      </c>
      <c r="E1" s="61" t="s">
        <v>206</v>
      </c>
      <c r="F1" s="62" t="s">
        <v>207</v>
      </c>
    </row>
    <row r="2" spans="1:6" x14ac:dyDescent="0.3">
      <c r="A2" t="s">
        <v>6</v>
      </c>
      <c r="B2" t="s">
        <v>208</v>
      </c>
      <c r="C2" t="s">
        <v>209</v>
      </c>
      <c r="D2" t="s">
        <v>210</v>
      </c>
      <c r="E2" t="s">
        <v>211</v>
      </c>
      <c r="F2" t="s">
        <v>212</v>
      </c>
    </row>
    <row r="3" spans="1:6" x14ac:dyDescent="0.3">
      <c r="A3" t="s">
        <v>8</v>
      </c>
      <c r="B3" t="s">
        <v>213</v>
      </c>
      <c r="C3" t="s">
        <v>214</v>
      </c>
      <c r="D3" t="s">
        <v>215</v>
      </c>
      <c r="E3" t="s">
        <v>216</v>
      </c>
      <c r="F3" t="s">
        <v>217</v>
      </c>
    </row>
    <row r="4" spans="1:6" x14ac:dyDescent="0.3">
      <c r="A4" t="s">
        <v>10</v>
      </c>
      <c r="B4" t="s">
        <v>218</v>
      </c>
      <c r="C4" t="s">
        <v>214</v>
      </c>
      <c r="D4" t="s">
        <v>215</v>
      </c>
      <c r="E4" t="s">
        <v>219</v>
      </c>
      <c r="F4" t="s">
        <v>217</v>
      </c>
    </row>
    <row r="5" spans="1:6" x14ac:dyDescent="0.3">
      <c r="A5" t="s">
        <v>12</v>
      </c>
      <c r="B5" t="s">
        <v>220</v>
      </c>
      <c r="C5" t="s">
        <v>221</v>
      </c>
      <c r="D5" t="s">
        <v>222</v>
      </c>
      <c r="E5" t="s">
        <v>223</v>
      </c>
      <c r="F5" t="s">
        <v>224</v>
      </c>
    </row>
    <row r="6" spans="1:6" x14ac:dyDescent="0.3">
      <c r="A6" t="s">
        <v>14</v>
      </c>
      <c r="B6" t="s">
        <v>213</v>
      </c>
      <c r="C6" t="s">
        <v>225</v>
      </c>
      <c r="D6" t="s">
        <v>226</v>
      </c>
      <c r="E6" t="s">
        <v>227</v>
      </c>
      <c r="F6" t="s">
        <v>217</v>
      </c>
    </row>
    <row r="7" spans="1:6" x14ac:dyDescent="0.3">
      <c r="A7" s="8" t="s">
        <v>16</v>
      </c>
      <c r="B7" s="8" t="s">
        <v>228</v>
      </c>
      <c r="C7" s="8" t="s">
        <v>229</v>
      </c>
      <c r="D7" s="8" t="s">
        <v>230</v>
      </c>
      <c r="E7" s="8" t="s">
        <v>231</v>
      </c>
      <c r="F7" s="8" t="s">
        <v>212</v>
      </c>
    </row>
    <row r="8" spans="1:6" x14ac:dyDescent="0.3">
      <c r="A8" s="71" t="s">
        <v>23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2BAC7-AB08-443B-9252-D29946B27329}">
  <dimension ref="A2:I17"/>
  <sheetViews>
    <sheetView workbookViewId="0">
      <selection activeCell="A18" sqref="A18"/>
    </sheetView>
  </sheetViews>
  <sheetFormatPr defaultRowHeight="14" x14ac:dyDescent="0.3"/>
  <cols>
    <col min="1" max="1" width="23.1640625" customWidth="1"/>
    <col min="2" max="2" width="26.58203125" customWidth="1"/>
    <col min="3" max="3" width="27.08203125" customWidth="1"/>
    <col min="4" max="4" width="28" customWidth="1"/>
    <col min="5" max="5" width="26.25" customWidth="1"/>
    <col min="6" max="6" width="26.33203125" customWidth="1"/>
    <col min="7" max="7" width="26.58203125" customWidth="1"/>
    <col min="8" max="8" width="27.5" customWidth="1"/>
    <col min="9" max="9" width="15" customWidth="1"/>
  </cols>
  <sheetData>
    <row r="2" spans="1:9" x14ac:dyDescent="0.3">
      <c r="A2" s="73" t="s">
        <v>233</v>
      </c>
      <c r="B2" s="23" t="s">
        <v>234</v>
      </c>
      <c r="C2" s="23" t="s">
        <v>18</v>
      </c>
      <c r="D2" s="23" t="s">
        <v>5</v>
      </c>
      <c r="E2" s="23" t="s">
        <v>7</v>
      </c>
      <c r="F2" s="23" t="s">
        <v>9</v>
      </c>
      <c r="G2" s="23" t="s">
        <v>11</v>
      </c>
      <c r="H2" s="23" t="s">
        <v>13</v>
      </c>
      <c r="I2" s="23" t="s">
        <v>15</v>
      </c>
    </row>
    <row r="3" spans="1:9" x14ac:dyDescent="0.3">
      <c r="A3" s="74">
        <f>POWER(10,B3)</f>
        <v>10</v>
      </c>
      <c r="B3" s="75">
        <v>1</v>
      </c>
      <c r="C3" s="75">
        <v>5.4009330000000002</v>
      </c>
      <c r="D3" s="75">
        <v>5.2401669999999996</v>
      </c>
      <c r="E3" s="75">
        <v>5.2240310000000001</v>
      </c>
      <c r="F3" s="75">
        <v>5.3093329999999996</v>
      </c>
      <c r="G3" s="75">
        <v>5.3707219999999998</v>
      </c>
      <c r="H3" s="75">
        <v>4.8386519999999997</v>
      </c>
      <c r="I3" s="75">
        <v>5.2569150000000002</v>
      </c>
    </row>
    <row r="4" spans="1:9" x14ac:dyDescent="0.3">
      <c r="A4" s="74">
        <f t="shared" ref="A4:A7" si="0">POWER(10,B4)</f>
        <v>100</v>
      </c>
      <c r="B4" s="75">
        <v>2</v>
      </c>
      <c r="C4" s="75">
        <v>4.4923409999999997</v>
      </c>
      <c r="D4" s="75">
        <v>4.4088729999999998</v>
      </c>
      <c r="E4" s="75">
        <v>4.408404</v>
      </c>
      <c r="F4" s="75">
        <v>4.7821239999999996</v>
      </c>
      <c r="G4" s="75">
        <v>5.1486179999999999</v>
      </c>
      <c r="H4" s="75">
        <v>3.9297759999999999</v>
      </c>
      <c r="I4" s="75">
        <v>4.46434</v>
      </c>
    </row>
    <row r="5" spans="1:9" x14ac:dyDescent="0.3">
      <c r="A5" s="74">
        <f t="shared" si="0"/>
        <v>1000</v>
      </c>
      <c r="B5" s="75">
        <v>3</v>
      </c>
      <c r="C5" s="75">
        <v>3.6259980000000001</v>
      </c>
      <c r="D5" s="75">
        <v>3.2219359999999999</v>
      </c>
      <c r="E5" s="75">
        <v>3.2526099999999998</v>
      </c>
      <c r="F5" s="75">
        <v>3.837799</v>
      </c>
      <c r="G5" s="75">
        <v>4.1759849999999998</v>
      </c>
      <c r="H5" s="75">
        <v>3.0862409999999998</v>
      </c>
      <c r="I5" s="75">
        <v>3.621038</v>
      </c>
    </row>
    <row r="6" spans="1:9" x14ac:dyDescent="0.3">
      <c r="A6" s="74">
        <f t="shared" si="0"/>
        <v>10000</v>
      </c>
      <c r="B6" s="75">
        <v>4</v>
      </c>
      <c r="C6" s="75">
        <v>2.6931400000000001</v>
      </c>
      <c r="D6" s="75">
        <v>2.6081690000000002</v>
      </c>
      <c r="E6" s="75">
        <v>3.025852</v>
      </c>
      <c r="F6" s="75">
        <v>2.925999</v>
      </c>
      <c r="G6" s="75">
        <v>2.8729330000000002</v>
      </c>
      <c r="H6" s="75">
        <v>1.2632410000000001</v>
      </c>
      <c r="I6" s="75">
        <v>1.876987</v>
      </c>
    </row>
    <row r="7" spans="1:9" x14ac:dyDescent="0.3">
      <c r="A7" s="76">
        <f t="shared" si="0"/>
        <v>100000</v>
      </c>
      <c r="B7" s="77">
        <v>5</v>
      </c>
      <c r="C7" s="77">
        <v>0.97003700000000004</v>
      </c>
      <c r="D7" s="77">
        <v>1.0280290000000001</v>
      </c>
      <c r="E7" s="77">
        <v>0.80163200000000001</v>
      </c>
      <c r="F7" s="77">
        <v>0.90308999999999995</v>
      </c>
      <c r="G7" s="77">
        <v>0.97003700000000004</v>
      </c>
      <c r="H7" s="77">
        <v>0.636822</v>
      </c>
      <c r="I7" s="77">
        <v>0.97003700000000004</v>
      </c>
    </row>
    <row r="8" spans="1:9" x14ac:dyDescent="0.3">
      <c r="B8" s="22"/>
      <c r="C8" s="23" t="s">
        <v>63</v>
      </c>
      <c r="D8" s="23" t="s">
        <v>64</v>
      </c>
      <c r="E8" s="23" t="s">
        <v>65</v>
      </c>
      <c r="F8" s="23" t="s">
        <v>66</v>
      </c>
      <c r="G8" s="23" t="s">
        <v>67</v>
      </c>
      <c r="H8" s="23" t="s">
        <v>68</v>
      </c>
      <c r="I8" s="23" t="s">
        <v>69</v>
      </c>
    </row>
    <row r="9" spans="1:9" x14ac:dyDescent="0.3">
      <c r="B9" s="24" t="s">
        <v>44</v>
      </c>
      <c r="C9" s="25"/>
      <c r="D9" s="25"/>
      <c r="E9" s="25"/>
      <c r="F9" s="25"/>
      <c r="G9" s="25"/>
      <c r="H9" s="25"/>
      <c r="I9" s="25"/>
    </row>
    <row r="10" spans="1:9" x14ac:dyDescent="0.3">
      <c r="B10" s="24" t="s">
        <v>45</v>
      </c>
      <c r="C10" s="25">
        <v>-0.9879</v>
      </c>
      <c r="D10" s="25">
        <v>-0.99129999999999996</v>
      </c>
      <c r="E10" s="25">
        <v>-0.96460000000000001</v>
      </c>
      <c r="F10" s="25">
        <v>-0.97019999999999995</v>
      </c>
      <c r="G10" s="25">
        <v>-0.96220000000000006</v>
      </c>
      <c r="H10" s="25">
        <v>-0.98839999999999995</v>
      </c>
      <c r="I10" s="25">
        <v>-0.98950000000000005</v>
      </c>
    </row>
    <row r="11" spans="1:9" x14ac:dyDescent="0.3">
      <c r="B11" s="24" t="s">
        <v>46</v>
      </c>
      <c r="C11" s="25" t="s">
        <v>47</v>
      </c>
      <c r="D11" s="25" t="s">
        <v>48</v>
      </c>
      <c r="E11" s="25" t="s">
        <v>49</v>
      </c>
      <c r="F11" s="25" t="s">
        <v>50</v>
      </c>
      <c r="G11" s="25" t="s">
        <v>51</v>
      </c>
      <c r="H11" s="25" t="s">
        <v>52</v>
      </c>
      <c r="I11" s="25" t="s">
        <v>53</v>
      </c>
    </row>
    <row r="12" spans="1:9" x14ac:dyDescent="0.3">
      <c r="B12" s="24" t="s">
        <v>54</v>
      </c>
      <c r="C12" s="25">
        <v>0.97599999999999998</v>
      </c>
      <c r="D12" s="25">
        <v>0.98260000000000003</v>
      </c>
      <c r="E12" s="25">
        <v>0.93049999999999999</v>
      </c>
      <c r="F12" s="25">
        <v>0.94130000000000003</v>
      </c>
      <c r="G12" s="25">
        <v>0.92579999999999996</v>
      </c>
      <c r="H12" s="25">
        <v>0.97699999999999998</v>
      </c>
      <c r="I12" s="25">
        <v>0.97909999999999997</v>
      </c>
    </row>
    <row r="13" spans="1:9" x14ac:dyDescent="0.3">
      <c r="B13" s="24" t="s">
        <v>55</v>
      </c>
      <c r="C13" s="25"/>
      <c r="D13" s="25"/>
      <c r="E13" s="25"/>
      <c r="F13" s="25"/>
      <c r="G13" s="25"/>
      <c r="H13" s="25"/>
      <c r="I13" s="25"/>
    </row>
    <row r="14" spans="1:9" x14ac:dyDescent="0.3">
      <c r="B14" s="24" t="s">
        <v>56</v>
      </c>
      <c r="C14" s="25">
        <v>1.6000000000000001E-3</v>
      </c>
      <c r="D14" s="25">
        <v>1E-3</v>
      </c>
      <c r="E14" s="25">
        <v>7.9000000000000008E-3</v>
      </c>
      <c r="F14" s="25">
        <v>6.1000000000000004E-3</v>
      </c>
      <c r="G14" s="25">
        <v>8.8000000000000005E-3</v>
      </c>
      <c r="H14" s="25">
        <v>1.5E-3</v>
      </c>
      <c r="I14" s="25">
        <v>1.2999999999999999E-3</v>
      </c>
    </row>
    <row r="15" spans="1:9" x14ac:dyDescent="0.3">
      <c r="B15" s="24" t="s">
        <v>57</v>
      </c>
      <c r="C15" s="25" t="s">
        <v>58</v>
      </c>
      <c r="D15" s="25" t="s">
        <v>59</v>
      </c>
      <c r="E15" s="25" t="s">
        <v>58</v>
      </c>
      <c r="F15" s="25" t="s">
        <v>58</v>
      </c>
      <c r="G15" s="25" t="s">
        <v>58</v>
      </c>
      <c r="H15" s="25" t="s">
        <v>58</v>
      </c>
      <c r="I15" s="25" t="s">
        <v>58</v>
      </c>
    </row>
    <row r="16" spans="1:9" x14ac:dyDescent="0.3">
      <c r="B16" s="24" t="s">
        <v>60</v>
      </c>
      <c r="C16" s="25" t="s">
        <v>61</v>
      </c>
      <c r="D16" s="25" t="s">
        <v>61</v>
      </c>
      <c r="E16" s="25" t="s">
        <v>61</v>
      </c>
      <c r="F16" s="25" t="s">
        <v>61</v>
      </c>
      <c r="G16" s="25" t="s">
        <v>61</v>
      </c>
      <c r="H16" s="25" t="s">
        <v>61</v>
      </c>
      <c r="I16" s="25" t="s">
        <v>61</v>
      </c>
    </row>
    <row r="17" spans="2:9" x14ac:dyDescent="0.3">
      <c r="B17" s="24" t="s">
        <v>62</v>
      </c>
      <c r="C17" s="25">
        <v>5</v>
      </c>
      <c r="D17" s="25">
        <v>5</v>
      </c>
      <c r="E17" s="25">
        <v>5</v>
      </c>
      <c r="F17" s="25">
        <v>5</v>
      </c>
      <c r="G17" s="25">
        <v>5</v>
      </c>
      <c r="H17" s="25">
        <v>5</v>
      </c>
      <c r="I17" s="25">
        <v>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117AD-701E-4433-A0C1-ADB63F63BE85}">
  <dimension ref="A1:H47"/>
  <sheetViews>
    <sheetView workbookViewId="0">
      <selection activeCell="I38" sqref="I38"/>
    </sheetView>
  </sheetViews>
  <sheetFormatPr defaultRowHeight="14" x14ac:dyDescent="0.3"/>
  <sheetData>
    <row r="1" spans="1:8" x14ac:dyDescent="0.3">
      <c r="A1" s="78" t="s">
        <v>235</v>
      </c>
    </row>
    <row r="2" spans="1:8" x14ac:dyDescent="0.3">
      <c r="A2" s="38" t="s">
        <v>70</v>
      </c>
      <c r="B2" s="27"/>
      <c r="D2" s="38" t="s">
        <v>71</v>
      </c>
      <c r="E2" s="27"/>
      <c r="G2" s="38" t="s">
        <v>72</v>
      </c>
      <c r="H2" s="27"/>
    </row>
    <row r="3" spans="1:8" x14ac:dyDescent="0.3">
      <c r="A3" s="28" t="s">
        <v>18</v>
      </c>
      <c r="B3" s="37" t="s">
        <v>5</v>
      </c>
      <c r="D3" s="28" t="s">
        <v>18</v>
      </c>
      <c r="E3" s="29" t="s">
        <v>7</v>
      </c>
      <c r="G3" s="28" t="s">
        <v>18</v>
      </c>
      <c r="H3" s="29" t="s">
        <v>9</v>
      </c>
    </row>
    <row r="4" spans="1:8" x14ac:dyDescent="0.3">
      <c r="A4" s="14">
        <v>2.3096299999999998</v>
      </c>
      <c r="B4" s="15">
        <v>2.326335861</v>
      </c>
      <c r="D4" s="14">
        <v>2.3096299999999998</v>
      </c>
      <c r="E4" s="15">
        <v>2.0170333390000001</v>
      </c>
      <c r="G4" s="14">
        <v>2.3096299999999998</v>
      </c>
      <c r="H4" s="15">
        <v>2.326335861</v>
      </c>
    </row>
    <row r="5" spans="1:8" x14ac:dyDescent="0.3">
      <c r="A5" s="14">
        <v>2.5976949999999999</v>
      </c>
      <c r="B5" s="15">
        <v>2.579783597</v>
      </c>
      <c r="D5" s="14">
        <v>2.5976949999999999</v>
      </c>
      <c r="E5" s="15">
        <v>2.4913616940000001</v>
      </c>
      <c r="G5" s="14">
        <v>2.5976949999999999</v>
      </c>
      <c r="H5" s="15">
        <v>2.862131379</v>
      </c>
    </row>
    <row r="6" spans="1:8" x14ac:dyDescent="0.3">
      <c r="A6" s="14">
        <v>2.4361630000000001</v>
      </c>
      <c r="B6" s="15">
        <v>2.1789769470000002</v>
      </c>
      <c r="D6" s="14">
        <v>2.4361630000000001</v>
      </c>
      <c r="E6" s="15">
        <v>2.0899051110000002</v>
      </c>
      <c r="G6" s="14">
        <v>2.4361630000000001</v>
      </c>
      <c r="H6" s="15">
        <v>2.198657087</v>
      </c>
    </row>
    <row r="7" spans="1:8" x14ac:dyDescent="0.3">
      <c r="A7" s="14">
        <v>2.9180299999999999</v>
      </c>
      <c r="B7" s="15">
        <v>2.8020892580000001</v>
      </c>
      <c r="D7" s="14">
        <v>2.9180299999999999</v>
      </c>
      <c r="E7" s="15">
        <v>2.9484129659999998</v>
      </c>
      <c r="G7" s="14">
        <v>2.9180299999999999</v>
      </c>
      <c r="H7" s="15">
        <v>2.9547247909999999</v>
      </c>
    </row>
    <row r="8" spans="1:8" x14ac:dyDescent="0.3">
      <c r="A8" s="14">
        <v>2.0085999999999999</v>
      </c>
      <c r="B8" s="15">
        <v>2.008600172</v>
      </c>
      <c r="D8" s="14">
        <v>2.0085999999999999</v>
      </c>
      <c r="E8" s="15">
        <v>1.86332286</v>
      </c>
      <c r="G8" s="14">
        <v>2.0085999999999999</v>
      </c>
      <c r="H8" s="15">
        <v>1.986771734</v>
      </c>
    </row>
    <row r="9" spans="1:8" x14ac:dyDescent="0.3">
      <c r="A9" s="14">
        <v>2.2600709999999999</v>
      </c>
      <c r="B9" s="15">
        <v>2.342422681</v>
      </c>
      <c r="D9" s="14">
        <v>2.2600709999999999</v>
      </c>
      <c r="E9" s="15">
        <v>2.3159703450000002</v>
      </c>
      <c r="G9" s="14">
        <v>2.2600709999999999</v>
      </c>
      <c r="H9" s="15">
        <v>2.3802112420000001</v>
      </c>
    </row>
    <row r="10" spans="1:8" x14ac:dyDescent="0.3">
      <c r="A10" s="14">
        <v>3.0346280000000001</v>
      </c>
      <c r="B10" s="15">
        <v>3.2281436079999999</v>
      </c>
      <c r="D10" s="14">
        <v>3.0346280000000001</v>
      </c>
      <c r="E10" s="15">
        <v>2.9786369480000001</v>
      </c>
      <c r="G10" s="14">
        <v>3.0346280000000001</v>
      </c>
      <c r="H10" s="15">
        <v>3.0191162899999999</v>
      </c>
    </row>
    <row r="11" spans="1:8" x14ac:dyDescent="0.3">
      <c r="A11" s="16">
        <v>3.0081739999999999</v>
      </c>
      <c r="B11" s="17">
        <v>3.016197354</v>
      </c>
      <c r="D11" s="14">
        <v>3.0081739999999999</v>
      </c>
      <c r="E11" s="15">
        <v>2.9185545309999998</v>
      </c>
      <c r="G11" s="14">
        <v>3.0081739999999999</v>
      </c>
      <c r="H11" s="15">
        <v>3.0008677220000002</v>
      </c>
    </row>
    <row r="12" spans="1:8" x14ac:dyDescent="0.3">
      <c r="A12" s="19" t="s">
        <v>76</v>
      </c>
      <c r="B12" s="15"/>
      <c r="D12" s="52" t="s">
        <v>76</v>
      </c>
      <c r="E12" s="13"/>
      <c r="G12" s="52" t="s">
        <v>76</v>
      </c>
      <c r="H12" s="13"/>
    </row>
    <row r="13" spans="1:8" x14ac:dyDescent="0.3">
      <c r="A13" s="19" t="s">
        <v>55</v>
      </c>
      <c r="B13" s="15">
        <v>0.81659999999999999</v>
      </c>
      <c r="D13" s="19" t="s">
        <v>55</v>
      </c>
      <c r="E13" s="15">
        <v>4.9500000000000002E-2</v>
      </c>
      <c r="G13" s="19" t="s">
        <v>55</v>
      </c>
      <c r="H13" s="15">
        <v>0.70860000000000001</v>
      </c>
    </row>
    <row r="14" spans="1:8" x14ac:dyDescent="0.3">
      <c r="A14" s="19" t="s">
        <v>57</v>
      </c>
      <c r="B14" s="15" t="s">
        <v>77</v>
      </c>
      <c r="D14" s="19" t="s">
        <v>57</v>
      </c>
      <c r="E14" s="15" t="s">
        <v>86</v>
      </c>
      <c r="G14" s="19" t="s">
        <v>57</v>
      </c>
      <c r="H14" s="15" t="s">
        <v>77</v>
      </c>
    </row>
    <row r="15" spans="1:8" x14ac:dyDescent="0.3">
      <c r="A15" s="19" t="s">
        <v>78</v>
      </c>
      <c r="B15" s="15" t="s">
        <v>79</v>
      </c>
      <c r="D15" s="19" t="s">
        <v>78</v>
      </c>
      <c r="E15" s="15" t="s">
        <v>61</v>
      </c>
      <c r="G15" s="19" t="s">
        <v>78</v>
      </c>
      <c r="H15" s="15" t="s">
        <v>79</v>
      </c>
    </row>
    <row r="16" spans="1:8" x14ac:dyDescent="0.3">
      <c r="A16" s="19" t="s">
        <v>80</v>
      </c>
      <c r="B16" s="15" t="s">
        <v>81</v>
      </c>
      <c r="D16" s="19" t="s">
        <v>80</v>
      </c>
      <c r="E16" s="15" t="s">
        <v>81</v>
      </c>
      <c r="G16" s="19" t="s">
        <v>80</v>
      </c>
      <c r="H16" s="15" t="s">
        <v>81</v>
      </c>
    </row>
    <row r="17" spans="1:8" x14ac:dyDescent="0.3">
      <c r="A17" s="19" t="s">
        <v>82</v>
      </c>
      <c r="B17" s="15" t="s">
        <v>85</v>
      </c>
      <c r="D17" s="19" t="s">
        <v>82</v>
      </c>
      <c r="E17" s="15" t="s">
        <v>87</v>
      </c>
      <c r="G17" s="19" t="s">
        <v>82</v>
      </c>
      <c r="H17" s="15" t="s">
        <v>88</v>
      </c>
    </row>
    <row r="18" spans="1:8" x14ac:dyDescent="0.3">
      <c r="A18" s="20" t="s">
        <v>84</v>
      </c>
      <c r="B18" s="17">
        <v>8</v>
      </c>
      <c r="D18" s="20" t="s">
        <v>84</v>
      </c>
      <c r="E18" s="17">
        <v>8</v>
      </c>
      <c r="G18" s="20" t="s">
        <v>84</v>
      </c>
      <c r="H18" s="17">
        <v>8</v>
      </c>
    </row>
    <row r="19" spans="1:8" x14ac:dyDescent="0.3">
      <c r="A19" s="11"/>
      <c r="B19" s="1"/>
      <c r="D19" s="11"/>
      <c r="E19" s="1"/>
      <c r="G19" s="11"/>
      <c r="H19" s="1"/>
    </row>
    <row r="20" spans="1:8" x14ac:dyDescent="0.3">
      <c r="A20" s="38" t="s">
        <v>73</v>
      </c>
      <c r="B20" s="27"/>
      <c r="D20" s="38" t="s">
        <v>74</v>
      </c>
      <c r="E20" s="27"/>
      <c r="G20" s="38" t="s">
        <v>75</v>
      </c>
      <c r="H20" s="27"/>
    </row>
    <row r="21" spans="1:8" x14ac:dyDescent="0.3">
      <c r="A21" s="28" t="s">
        <v>18</v>
      </c>
      <c r="B21" s="29" t="s">
        <v>11</v>
      </c>
      <c r="D21" s="28" t="s">
        <v>18</v>
      </c>
      <c r="E21" s="29" t="s">
        <v>13</v>
      </c>
      <c r="G21" s="28" t="s">
        <v>18</v>
      </c>
      <c r="H21" s="29" t="s">
        <v>15</v>
      </c>
    </row>
    <row r="22" spans="1:8" x14ac:dyDescent="0.3">
      <c r="A22" s="14">
        <v>2.3096299999999998</v>
      </c>
      <c r="B22" s="15">
        <v>2.225309282</v>
      </c>
      <c r="D22" s="14">
        <v>2.3096299999999998</v>
      </c>
      <c r="E22" s="15">
        <v>2.5490032619999998</v>
      </c>
      <c r="G22" s="14">
        <v>2.3096299999999998</v>
      </c>
      <c r="H22" s="15">
        <v>2.2329961100000002</v>
      </c>
    </row>
    <row r="23" spans="1:8" x14ac:dyDescent="0.3">
      <c r="A23" s="14">
        <v>2.5976949999999999</v>
      </c>
      <c r="B23" s="15">
        <v>3.2070955400000001</v>
      </c>
      <c r="D23" s="14">
        <v>2.5976949999999999</v>
      </c>
      <c r="E23" s="15">
        <v>3.148294097</v>
      </c>
      <c r="G23" s="14">
        <v>2.5976949999999999</v>
      </c>
      <c r="H23" s="15">
        <v>2.2329961100000002</v>
      </c>
    </row>
    <row r="24" spans="1:8" x14ac:dyDescent="0.3">
      <c r="A24" s="14">
        <v>2.4361630000000001</v>
      </c>
      <c r="B24" s="15">
        <v>2.3802112420000001</v>
      </c>
      <c r="D24" s="14">
        <v>2.4361630000000001</v>
      </c>
      <c r="E24" s="15">
        <v>2.2121876039999999</v>
      </c>
      <c r="G24" s="14">
        <v>2.4361630000000001</v>
      </c>
      <c r="H24" s="15">
        <v>2.6148972160000001</v>
      </c>
    </row>
    <row r="25" spans="1:8" x14ac:dyDescent="0.3">
      <c r="A25" s="14">
        <v>2.9180299999999999</v>
      </c>
      <c r="B25" s="15">
        <v>2.9973863839999999</v>
      </c>
      <c r="D25" s="14">
        <v>2.9180299999999999</v>
      </c>
      <c r="E25" s="15">
        <v>3.031004281</v>
      </c>
      <c r="G25" s="14">
        <v>2.9180299999999999</v>
      </c>
      <c r="H25" s="15">
        <v>2.522444234</v>
      </c>
    </row>
    <row r="26" spans="1:8" x14ac:dyDescent="0.3">
      <c r="A26" s="14">
        <v>2.0085999999999999</v>
      </c>
      <c r="B26" s="15">
        <v>2.1731862679999998</v>
      </c>
      <c r="D26" s="14">
        <v>2.0085999999999999</v>
      </c>
      <c r="E26" s="15">
        <v>2.096910013</v>
      </c>
      <c r="G26" s="14">
        <v>2.0085999999999999</v>
      </c>
      <c r="H26" s="15">
        <v>1.69019608</v>
      </c>
    </row>
    <row r="27" spans="1:8" x14ac:dyDescent="0.3">
      <c r="A27" s="14">
        <v>2.2600709999999999</v>
      </c>
      <c r="B27" s="15">
        <v>1.991226076</v>
      </c>
      <c r="D27" s="14">
        <v>2.2600709999999999</v>
      </c>
      <c r="E27" s="15">
        <v>2.2900346109999998</v>
      </c>
      <c r="G27" s="14">
        <v>2.2600709999999999</v>
      </c>
      <c r="H27" s="15">
        <v>1.6434526759999999</v>
      </c>
    </row>
    <row r="28" spans="1:8" x14ac:dyDescent="0.3">
      <c r="A28" s="14">
        <v>3.0346280000000001</v>
      </c>
      <c r="B28" s="15">
        <v>3.349665984</v>
      </c>
      <c r="D28" s="14">
        <v>3.0346280000000001</v>
      </c>
      <c r="E28" s="15">
        <v>3.4539295920000002</v>
      </c>
      <c r="G28" s="14">
        <v>3.0346280000000001</v>
      </c>
      <c r="H28" s="15">
        <v>3.0591846180000002</v>
      </c>
    </row>
    <row r="29" spans="1:8" x14ac:dyDescent="0.3">
      <c r="A29" s="14">
        <v>3.0081739999999999</v>
      </c>
      <c r="B29" s="15">
        <v>2.971739591</v>
      </c>
      <c r="D29" s="14">
        <v>3.0081739999999999</v>
      </c>
      <c r="E29" s="15">
        <v>3.1467480139999999</v>
      </c>
      <c r="G29" s="14">
        <v>3.0081739999999999</v>
      </c>
      <c r="H29" s="15">
        <v>2.9595183770000002</v>
      </c>
    </row>
    <row r="30" spans="1:8" x14ac:dyDescent="0.3">
      <c r="A30" s="52" t="s">
        <v>76</v>
      </c>
      <c r="B30" s="13"/>
      <c r="D30" s="52" t="s">
        <v>76</v>
      </c>
      <c r="E30" s="13"/>
      <c r="G30" s="52" t="s">
        <v>76</v>
      </c>
      <c r="H30" s="13"/>
    </row>
    <row r="31" spans="1:8" x14ac:dyDescent="0.3">
      <c r="A31" s="19" t="s">
        <v>55</v>
      </c>
      <c r="B31" s="15">
        <v>0.38069999999999998</v>
      </c>
      <c r="D31" s="19" t="s">
        <v>55</v>
      </c>
      <c r="E31" s="15">
        <v>8.43E-2</v>
      </c>
      <c r="G31" s="19" t="s">
        <v>55</v>
      </c>
      <c r="H31" s="15">
        <v>6.6400000000000001E-2</v>
      </c>
    </row>
    <row r="32" spans="1:8" x14ac:dyDescent="0.3">
      <c r="A32" s="19" t="s">
        <v>57</v>
      </c>
      <c r="B32" s="15" t="s">
        <v>77</v>
      </c>
      <c r="D32" s="19" t="s">
        <v>57</v>
      </c>
      <c r="E32" s="15" t="s">
        <v>77</v>
      </c>
      <c r="G32" s="19" t="s">
        <v>57</v>
      </c>
      <c r="H32" s="15" t="s">
        <v>77</v>
      </c>
    </row>
    <row r="33" spans="1:8" x14ac:dyDescent="0.3">
      <c r="A33" s="19" t="s">
        <v>78</v>
      </c>
      <c r="B33" s="15" t="s">
        <v>79</v>
      </c>
      <c r="D33" s="19" t="s">
        <v>78</v>
      </c>
      <c r="E33" s="15" t="s">
        <v>79</v>
      </c>
      <c r="G33" s="19" t="s">
        <v>78</v>
      </c>
      <c r="H33" s="15" t="s">
        <v>79</v>
      </c>
    </row>
    <row r="34" spans="1:8" x14ac:dyDescent="0.3">
      <c r="A34" s="19" t="s">
        <v>80</v>
      </c>
      <c r="B34" s="15" t="s">
        <v>81</v>
      </c>
      <c r="D34" s="19" t="s">
        <v>80</v>
      </c>
      <c r="E34" s="15" t="s">
        <v>81</v>
      </c>
      <c r="G34" s="19" t="s">
        <v>80</v>
      </c>
      <c r="H34" s="15" t="s">
        <v>81</v>
      </c>
    </row>
    <row r="35" spans="1:8" x14ac:dyDescent="0.3">
      <c r="A35" s="19" t="s">
        <v>82</v>
      </c>
      <c r="B35" s="15" t="s">
        <v>89</v>
      </c>
      <c r="D35" s="19" t="s">
        <v>82</v>
      </c>
      <c r="E35" s="15" t="s">
        <v>90</v>
      </c>
      <c r="G35" s="19" t="s">
        <v>82</v>
      </c>
      <c r="H35" s="15" t="s">
        <v>83</v>
      </c>
    </row>
    <row r="36" spans="1:8" x14ac:dyDescent="0.3">
      <c r="A36" s="20" t="s">
        <v>84</v>
      </c>
      <c r="B36" s="17">
        <v>8</v>
      </c>
      <c r="D36" s="20" t="s">
        <v>84</v>
      </c>
      <c r="E36" s="17">
        <v>8</v>
      </c>
      <c r="G36" s="20" t="s">
        <v>84</v>
      </c>
      <c r="H36" s="17">
        <v>8</v>
      </c>
    </row>
    <row r="37" spans="1:8" x14ac:dyDescent="0.3">
      <c r="A37" s="11"/>
      <c r="B37" s="1"/>
      <c r="D37" s="11"/>
      <c r="E37" s="1"/>
      <c r="G37" s="11"/>
      <c r="H37" s="1"/>
    </row>
    <row r="38" spans="1:8" x14ac:dyDescent="0.3">
      <c r="A38" s="11"/>
      <c r="B38" s="1"/>
      <c r="D38" s="11"/>
      <c r="E38" s="1"/>
      <c r="G38" s="11"/>
      <c r="H38" s="1"/>
    </row>
    <row r="39" spans="1:8" x14ac:dyDescent="0.3">
      <c r="A39" s="11"/>
      <c r="B39" s="1"/>
      <c r="D39" s="11"/>
      <c r="E39" s="1"/>
      <c r="G39" s="11"/>
      <c r="H39" s="1"/>
    </row>
    <row r="40" spans="1:8" x14ac:dyDescent="0.3">
      <c r="A40" s="11"/>
      <c r="B40" s="1"/>
      <c r="D40" s="11"/>
      <c r="E40" s="1"/>
      <c r="G40" s="11"/>
      <c r="H40" s="1"/>
    </row>
    <row r="41" spans="1:8" x14ac:dyDescent="0.3">
      <c r="A41" s="11"/>
      <c r="B41" s="1"/>
      <c r="D41" s="11"/>
      <c r="E41" s="1"/>
      <c r="G41" s="11"/>
      <c r="H41" s="1"/>
    </row>
    <row r="42" spans="1:8" x14ac:dyDescent="0.3">
      <c r="A42" s="11"/>
      <c r="B42" s="1"/>
      <c r="D42" s="11"/>
      <c r="E42" s="1"/>
      <c r="G42" s="11"/>
      <c r="H42" s="1"/>
    </row>
    <row r="43" spans="1:8" x14ac:dyDescent="0.3">
      <c r="A43" s="11"/>
      <c r="B43" s="1"/>
      <c r="D43" s="11"/>
      <c r="E43" s="1"/>
      <c r="G43" s="11"/>
      <c r="H43" s="1"/>
    </row>
    <row r="44" spans="1:8" x14ac:dyDescent="0.3">
      <c r="A44" s="11"/>
      <c r="B44" s="1"/>
      <c r="D44" s="11"/>
      <c r="E44" s="1"/>
      <c r="G44" s="11"/>
      <c r="H44" s="1"/>
    </row>
    <row r="45" spans="1:8" x14ac:dyDescent="0.3">
      <c r="A45" s="11"/>
      <c r="B45" s="1"/>
      <c r="D45" s="11"/>
      <c r="E45" s="1"/>
      <c r="G45" s="11"/>
      <c r="H45" s="1"/>
    </row>
    <row r="46" spans="1:8" x14ac:dyDescent="0.3">
      <c r="A46" s="11"/>
      <c r="B46" s="1"/>
      <c r="D46" s="11"/>
      <c r="E46" s="1"/>
      <c r="G46" s="11"/>
      <c r="H46" s="1"/>
    </row>
    <row r="47" spans="1:8" x14ac:dyDescent="0.3">
      <c r="A47" s="11"/>
      <c r="B47" s="1"/>
      <c r="D47" s="11"/>
      <c r="E47" s="1"/>
      <c r="G47" s="11"/>
      <c r="H47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7215C-451D-4431-AD2C-B2466D240D0B}">
  <dimension ref="A1:J22"/>
  <sheetViews>
    <sheetView workbookViewId="0">
      <selection activeCell="F11" sqref="F11"/>
    </sheetView>
  </sheetViews>
  <sheetFormatPr defaultRowHeight="14" x14ac:dyDescent="0.3"/>
  <cols>
    <col min="1" max="1" width="20.6640625" customWidth="1"/>
    <col min="2" max="2" width="24.08203125" customWidth="1"/>
    <col min="3" max="3" width="40.9140625" customWidth="1"/>
  </cols>
  <sheetData>
    <row r="1" spans="1:10" x14ac:dyDescent="0.3">
      <c r="A1" s="2" t="s">
        <v>0</v>
      </c>
      <c r="B1" s="2" t="s">
        <v>148</v>
      </c>
    </row>
    <row r="2" spans="1:10" x14ac:dyDescent="0.3">
      <c r="A2" s="63" t="s">
        <v>122</v>
      </c>
      <c r="B2" s="64" t="s">
        <v>123</v>
      </c>
      <c r="C2" s="65" t="s">
        <v>124</v>
      </c>
    </row>
    <row r="3" spans="1:10" x14ac:dyDescent="0.3">
      <c r="A3" s="66" t="s">
        <v>125</v>
      </c>
      <c r="B3" s="67"/>
      <c r="C3" s="68"/>
    </row>
    <row r="4" spans="1:10" x14ac:dyDescent="0.3">
      <c r="A4" s="66" t="s">
        <v>127</v>
      </c>
      <c r="B4" s="67" t="s">
        <v>126</v>
      </c>
      <c r="C4" s="68" t="s">
        <v>128</v>
      </c>
    </row>
    <row r="5" spans="1:10" x14ac:dyDescent="0.3">
      <c r="A5" s="66" t="s">
        <v>129</v>
      </c>
      <c r="B5" s="67"/>
      <c r="C5" s="68"/>
    </row>
    <row r="6" spans="1:10" x14ac:dyDescent="0.3">
      <c r="A6" s="66" t="s">
        <v>130</v>
      </c>
      <c r="B6" s="67" t="s">
        <v>131</v>
      </c>
      <c r="C6" s="69" t="s">
        <v>132</v>
      </c>
    </row>
    <row r="7" spans="1:10" x14ac:dyDescent="0.3">
      <c r="A7" s="66" t="s">
        <v>133</v>
      </c>
      <c r="B7" s="67" t="s">
        <v>134</v>
      </c>
      <c r="C7" s="69" t="s">
        <v>135</v>
      </c>
    </row>
    <row r="8" spans="1:10" x14ac:dyDescent="0.3">
      <c r="A8" s="66" t="s">
        <v>136</v>
      </c>
      <c r="B8" s="67" t="s">
        <v>137</v>
      </c>
      <c r="C8" s="69" t="s">
        <v>138</v>
      </c>
    </row>
    <row r="9" spans="1:10" x14ac:dyDescent="0.3">
      <c r="A9" s="66" t="s">
        <v>139</v>
      </c>
      <c r="B9" s="67" t="s">
        <v>140</v>
      </c>
      <c r="C9" s="68" t="s">
        <v>141</v>
      </c>
    </row>
    <row r="10" spans="1:10" x14ac:dyDescent="0.3">
      <c r="A10" s="66" t="s">
        <v>142</v>
      </c>
      <c r="B10" s="67" t="s">
        <v>143</v>
      </c>
      <c r="C10" s="68" t="s">
        <v>144</v>
      </c>
    </row>
    <row r="11" spans="1:10" x14ac:dyDescent="0.3">
      <c r="A11" s="66" t="s">
        <v>145</v>
      </c>
      <c r="B11" s="67" t="s">
        <v>146</v>
      </c>
      <c r="C11" s="68" t="s">
        <v>147</v>
      </c>
    </row>
    <row r="12" spans="1:10" x14ac:dyDescent="0.3">
      <c r="A12" s="70" t="s">
        <v>149</v>
      </c>
    </row>
    <row r="14" spans="1:10" x14ac:dyDescent="0.3">
      <c r="A14" s="71" t="s">
        <v>150</v>
      </c>
    </row>
    <row r="15" spans="1:10" x14ac:dyDescent="0.3">
      <c r="A15" s="60" t="s">
        <v>151</v>
      </c>
      <c r="B15" s="72" t="s">
        <v>152</v>
      </c>
      <c r="C15" s="61" t="s">
        <v>153</v>
      </c>
      <c r="D15" s="61" t="s">
        <v>154</v>
      </c>
      <c r="E15" s="61" t="s">
        <v>155</v>
      </c>
      <c r="F15" s="61" t="s">
        <v>156</v>
      </c>
      <c r="G15" s="61" t="s">
        <v>157</v>
      </c>
      <c r="H15" s="61" t="s">
        <v>158</v>
      </c>
      <c r="I15" s="61" t="s">
        <v>159</v>
      </c>
      <c r="J15" s="62" t="s">
        <v>160</v>
      </c>
    </row>
    <row r="16" spans="1:10" x14ac:dyDescent="0.3">
      <c r="A16" t="s">
        <v>6</v>
      </c>
      <c r="B16" t="s">
        <v>161</v>
      </c>
      <c r="C16" t="s">
        <v>162</v>
      </c>
      <c r="D16" t="s">
        <v>163</v>
      </c>
      <c r="E16" t="s">
        <v>164</v>
      </c>
      <c r="F16" t="s">
        <v>165</v>
      </c>
      <c r="G16" t="s">
        <v>166</v>
      </c>
      <c r="H16" t="s">
        <v>167</v>
      </c>
      <c r="I16" t="s">
        <v>168</v>
      </c>
      <c r="J16" t="s">
        <v>169</v>
      </c>
    </row>
    <row r="17" spans="1:10" x14ac:dyDescent="0.3">
      <c r="A17" t="s">
        <v>8</v>
      </c>
      <c r="B17" t="s">
        <v>161</v>
      </c>
      <c r="C17" t="s">
        <v>170</v>
      </c>
      <c r="D17" t="s">
        <v>171</v>
      </c>
      <c r="E17" t="s">
        <v>172</v>
      </c>
      <c r="F17" t="s">
        <v>173</v>
      </c>
      <c r="G17" t="s">
        <v>174</v>
      </c>
      <c r="H17" t="s">
        <v>175</v>
      </c>
      <c r="I17" t="s">
        <v>176</v>
      </c>
      <c r="J17" t="s">
        <v>177</v>
      </c>
    </row>
    <row r="18" spans="1:10" x14ac:dyDescent="0.3">
      <c r="A18" t="s">
        <v>10</v>
      </c>
      <c r="B18" t="s">
        <v>161</v>
      </c>
      <c r="C18" t="s">
        <v>170</v>
      </c>
      <c r="D18" t="s">
        <v>178</v>
      </c>
      <c r="E18" t="s">
        <v>179</v>
      </c>
      <c r="F18" t="s">
        <v>180</v>
      </c>
      <c r="G18" t="s">
        <v>181</v>
      </c>
      <c r="H18" t="s">
        <v>175</v>
      </c>
      <c r="I18" t="s">
        <v>182</v>
      </c>
      <c r="J18" t="s">
        <v>183</v>
      </c>
    </row>
    <row r="19" spans="1:10" x14ac:dyDescent="0.3">
      <c r="A19" t="s">
        <v>12</v>
      </c>
      <c r="B19" t="s">
        <v>161</v>
      </c>
      <c r="C19" t="s">
        <v>184</v>
      </c>
      <c r="D19" t="s">
        <v>185</v>
      </c>
      <c r="E19" t="s">
        <v>186</v>
      </c>
      <c r="F19" t="s">
        <v>187</v>
      </c>
      <c r="G19" t="s">
        <v>188</v>
      </c>
      <c r="H19" t="s">
        <v>189</v>
      </c>
      <c r="I19" t="s">
        <v>190</v>
      </c>
      <c r="J19" t="s">
        <v>191</v>
      </c>
    </row>
    <row r="20" spans="1:10" x14ac:dyDescent="0.3">
      <c r="A20" t="s">
        <v>14</v>
      </c>
      <c r="B20" t="s">
        <v>161</v>
      </c>
      <c r="C20" t="s">
        <v>170</v>
      </c>
      <c r="D20" t="s">
        <v>163</v>
      </c>
      <c r="E20" t="s">
        <v>192</v>
      </c>
      <c r="F20" t="s">
        <v>193</v>
      </c>
      <c r="G20" t="s">
        <v>194</v>
      </c>
      <c r="H20" t="s">
        <v>175</v>
      </c>
      <c r="I20" t="s">
        <v>195</v>
      </c>
      <c r="J20" t="s">
        <v>196</v>
      </c>
    </row>
    <row r="21" spans="1:10" x14ac:dyDescent="0.3">
      <c r="A21" s="8" t="s">
        <v>16</v>
      </c>
      <c r="B21" s="8" t="s">
        <v>161</v>
      </c>
      <c r="C21" s="8" t="s">
        <v>170</v>
      </c>
      <c r="D21" s="8" t="s">
        <v>171</v>
      </c>
      <c r="E21" s="8" t="s">
        <v>197</v>
      </c>
      <c r="F21" s="8" t="s">
        <v>198</v>
      </c>
      <c r="G21" s="8" t="s">
        <v>199</v>
      </c>
      <c r="H21" s="8" t="s">
        <v>200</v>
      </c>
      <c r="I21" s="8" t="s">
        <v>201</v>
      </c>
      <c r="J21" s="8" t="s">
        <v>202</v>
      </c>
    </row>
    <row r="22" spans="1:10" x14ac:dyDescent="0.3">
      <c r="A22" s="71" t="s">
        <v>23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0F1DE-1DA3-476A-8E95-C5EB1A9E1839}">
  <dimension ref="A1:H41"/>
  <sheetViews>
    <sheetView workbookViewId="0">
      <selection activeCell="J32" sqref="J32"/>
    </sheetView>
  </sheetViews>
  <sheetFormatPr defaultRowHeight="14" x14ac:dyDescent="0.3"/>
  <sheetData>
    <row r="1" spans="1:2" x14ac:dyDescent="0.3">
      <c r="A1" s="2" t="s">
        <v>1</v>
      </c>
      <c r="B1" s="2" t="s">
        <v>92</v>
      </c>
    </row>
    <row r="14" spans="1:2" x14ac:dyDescent="0.3">
      <c r="A14" s="2" t="s">
        <v>2</v>
      </c>
      <c r="B14" s="2" t="s">
        <v>93</v>
      </c>
    </row>
    <row r="25" spans="2:2" x14ac:dyDescent="0.3">
      <c r="B25" s="2" t="s">
        <v>94</v>
      </c>
    </row>
    <row r="34" spans="1:8" x14ac:dyDescent="0.3">
      <c r="A34" s="2" t="s">
        <v>3</v>
      </c>
      <c r="B34" s="2" t="s">
        <v>91</v>
      </c>
    </row>
    <row r="35" spans="1:8" x14ac:dyDescent="0.3">
      <c r="A35" s="4"/>
      <c r="B35" s="5" t="s">
        <v>4</v>
      </c>
      <c r="C35" s="5" t="s">
        <v>6</v>
      </c>
      <c r="D35" s="5" t="s">
        <v>8</v>
      </c>
      <c r="E35" s="5" t="s">
        <v>10</v>
      </c>
      <c r="F35" s="5" t="s">
        <v>12</v>
      </c>
      <c r="G35" s="5" t="s">
        <v>14</v>
      </c>
      <c r="H35" s="30" t="s">
        <v>16</v>
      </c>
    </row>
    <row r="36" spans="1:8" x14ac:dyDescent="0.3">
      <c r="A36" s="14">
        <v>0</v>
      </c>
      <c r="B36" s="26">
        <v>0</v>
      </c>
      <c r="C36" s="26">
        <v>0</v>
      </c>
      <c r="D36" s="26">
        <v>0</v>
      </c>
      <c r="E36" s="26">
        <v>0</v>
      </c>
      <c r="F36" s="26">
        <v>0</v>
      </c>
      <c r="G36" s="26">
        <v>0</v>
      </c>
      <c r="H36" s="15">
        <v>0</v>
      </c>
    </row>
    <row r="37" spans="1:8" x14ac:dyDescent="0.3">
      <c r="A37" s="14">
        <v>12</v>
      </c>
      <c r="B37" s="26">
        <v>3.0511529999999998</v>
      </c>
      <c r="C37" s="26">
        <v>1.829304</v>
      </c>
      <c r="D37" s="26">
        <v>2.3664230000000002</v>
      </c>
      <c r="E37" s="26">
        <v>0</v>
      </c>
      <c r="F37" s="26">
        <v>2.3891659999999999</v>
      </c>
      <c r="G37" s="26">
        <v>2.6020599999999998</v>
      </c>
      <c r="H37" s="15">
        <v>2.3521830000000001</v>
      </c>
    </row>
    <row r="38" spans="1:8" x14ac:dyDescent="0.3">
      <c r="A38" s="14">
        <v>23</v>
      </c>
      <c r="B38" s="31">
        <v>3.730378</v>
      </c>
      <c r="C38" s="26">
        <v>2.5409549999999999</v>
      </c>
      <c r="D38" s="26">
        <v>2.6857419999999999</v>
      </c>
      <c r="E38" s="26">
        <v>2.4771209999999999</v>
      </c>
      <c r="F38" s="26">
        <v>3.2240150000000001</v>
      </c>
      <c r="G38" s="32">
        <v>2.6989700000000001</v>
      </c>
      <c r="H38" s="15">
        <v>2.6334680000000001</v>
      </c>
    </row>
    <row r="39" spans="1:8" x14ac:dyDescent="0.3">
      <c r="A39" s="14">
        <v>48</v>
      </c>
      <c r="B39" s="31">
        <v>4.9978230000000003</v>
      </c>
      <c r="C39" s="26">
        <v>4.1492190000000004</v>
      </c>
      <c r="D39" s="26">
        <v>4.214181</v>
      </c>
      <c r="E39" s="26">
        <v>4.2181410000000001</v>
      </c>
      <c r="F39" s="26">
        <v>5.7139100000000003</v>
      </c>
      <c r="G39" s="32">
        <v>4.5397030000000003</v>
      </c>
      <c r="H39" s="15">
        <v>4.2730009999999998</v>
      </c>
    </row>
    <row r="40" spans="1:8" x14ac:dyDescent="0.3">
      <c r="A40" s="14">
        <v>72</v>
      </c>
      <c r="B40" s="31">
        <v>5.2304490000000001</v>
      </c>
      <c r="C40" s="26">
        <v>5.1760910000000004</v>
      </c>
      <c r="D40" s="26">
        <v>5.1089029999999998</v>
      </c>
      <c r="E40" s="26">
        <v>5.3191059999999997</v>
      </c>
      <c r="F40" s="26">
        <v>6.1846909999999999</v>
      </c>
      <c r="G40" s="32">
        <v>5.1846909999999999</v>
      </c>
      <c r="H40" s="15">
        <v>5.3117539999999996</v>
      </c>
    </row>
    <row r="41" spans="1:8" x14ac:dyDescent="0.3">
      <c r="A41" s="16">
        <v>96</v>
      </c>
      <c r="B41" s="33">
        <v>5.0314079999999999</v>
      </c>
      <c r="C41" s="21">
        <v>5.2552729999999999</v>
      </c>
      <c r="D41" s="21">
        <v>4.9811389999999998</v>
      </c>
      <c r="E41" s="21">
        <v>5.3128120000000001</v>
      </c>
      <c r="F41" s="21">
        <v>5.8588380000000004</v>
      </c>
      <c r="G41" s="34">
        <v>5.0791810000000002</v>
      </c>
      <c r="H41" s="17">
        <v>5.5616979999999998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0213F-141D-454B-979E-C20014110DB4}">
  <dimension ref="A1:P98"/>
  <sheetViews>
    <sheetView workbookViewId="0">
      <selection activeCell="O88" sqref="O88"/>
    </sheetView>
  </sheetViews>
  <sheetFormatPr defaultRowHeight="14" x14ac:dyDescent="0.3"/>
  <cols>
    <col min="1" max="1" width="13.08203125" customWidth="1"/>
    <col min="2" max="2" width="11.08203125" customWidth="1"/>
  </cols>
  <sheetData>
    <row r="1" spans="1:16" x14ac:dyDescent="0.3">
      <c r="A1" s="2" t="s">
        <v>17</v>
      </c>
      <c r="B1" s="2" t="s">
        <v>95</v>
      </c>
      <c r="C1" s="2"/>
      <c r="D1" s="2"/>
    </row>
    <row r="2" spans="1:16" x14ac:dyDescent="0.3">
      <c r="A2" s="87" t="s">
        <v>238</v>
      </c>
      <c r="B2" s="2"/>
      <c r="C2" s="2"/>
      <c r="D2" s="2"/>
    </row>
    <row r="3" spans="1:16" ht="15.5" x14ac:dyDescent="0.4">
      <c r="A3" s="82" t="s">
        <v>237</v>
      </c>
      <c r="B3" s="23" t="s">
        <v>236</v>
      </c>
      <c r="C3" s="57" t="s">
        <v>18</v>
      </c>
      <c r="D3" s="58"/>
      <c r="E3" s="57" t="s">
        <v>5</v>
      </c>
      <c r="F3" s="58"/>
      <c r="G3" s="57" t="s">
        <v>7</v>
      </c>
      <c r="H3" s="58"/>
      <c r="I3" s="57" t="s">
        <v>9</v>
      </c>
      <c r="J3" s="58"/>
      <c r="K3" s="57" t="s">
        <v>11</v>
      </c>
      <c r="L3" s="58"/>
      <c r="M3" s="57" t="s">
        <v>13</v>
      </c>
      <c r="N3" s="58"/>
      <c r="O3" s="57" t="s">
        <v>15</v>
      </c>
      <c r="P3" s="58"/>
    </row>
    <row r="4" spans="1:16" x14ac:dyDescent="0.3">
      <c r="A4" s="83">
        <f>POWER(10,B4)</f>
        <v>29.999982404594235</v>
      </c>
      <c r="B4" s="85">
        <v>1.4771209999999999</v>
      </c>
      <c r="C4" s="14">
        <v>94.8</v>
      </c>
      <c r="D4" s="15">
        <v>96.69</v>
      </c>
      <c r="E4" s="14">
        <v>98.61</v>
      </c>
      <c r="F4" s="15">
        <v>98.77</v>
      </c>
      <c r="G4" s="14">
        <v>97.55</v>
      </c>
      <c r="H4" s="15">
        <v>85.69</v>
      </c>
      <c r="I4" s="14">
        <v>90.42</v>
      </c>
      <c r="J4" s="15">
        <v>93.07</v>
      </c>
      <c r="K4" s="14">
        <v>97.56</v>
      </c>
      <c r="L4" s="15">
        <v>97.56</v>
      </c>
      <c r="M4" s="14">
        <v>100.14</v>
      </c>
      <c r="N4" s="15">
        <v>100.23</v>
      </c>
      <c r="O4" s="14">
        <v>88.85</v>
      </c>
      <c r="P4" s="15">
        <v>88.85</v>
      </c>
    </row>
    <row r="5" spans="1:16" x14ac:dyDescent="0.3">
      <c r="A5" s="83">
        <f t="shared" ref="A5:A13" si="0">POWER(10,B5)</f>
        <v>90.000101660250238</v>
      </c>
      <c r="B5" s="85">
        <v>1.954243</v>
      </c>
      <c r="C5" s="14">
        <v>77.5</v>
      </c>
      <c r="D5" s="15">
        <v>77.5</v>
      </c>
      <c r="E5" s="14">
        <v>86.71</v>
      </c>
      <c r="F5" s="15">
        <v>83.76</v>
      </c>
      <c r="G5" s="14">
        <v>60.2</v>
      </c>
      <c r="H5" s="15">
        <v>57.88</v>
      </c>
      <c r="I5" s="14">
        <v>87.74</v>
      </c>
      <c r="J5" s="15">
        <v>87.93</v>
      </c>
      <c r="K5" s="14">
        <v>82.57</v>
      </c>
      <c r="L5" s="15">
        <v>78.36</v>
      </c>
      <c r="M5" s="14">
        <v>89.98</v>
      </c>
      <c r="N5" s="15">
        <v>89.98</v>
      </c>
      <c r="O5" s="14">
        <v>75.64</v>
      </c>
      <c r="P5" s="15">
        <v>75.64</v>
      </c>
    </row>
    <row r="6" spans="1:16" x14ac:dyDescent="0.3">
      <c r="A6" s="83">
        <f t="shared" si="0"/>
        <v>270.0001466219199</v>
      </c>
      <c r="B6" s="85">
        <v>2.4313639999999999</v>
      </c>
      <c r="C6" s="14">
        <v>40.56</v>
      </c>
      <c r="D6" s="15">
        <v>40.56</v>
      </c>
      <c r="E6" s="14">
        <v>29.72</v>
      </c>
      <c r="F6" s="15">
        <v>46.34</v>
      </c>
      <c r="G6" s="14">
        <v>16.29</v>
      </c>
      <c r="H6" s="15">
        <v>12.63</v>
      </c>
      <c r="I6" s="14">
        <v>39.380000000000003</v>
      </c>
      <c r="J6" s="15">
        <v>39.380000000000003</v>
      </c>
      <c r="K6" s="14">
        <v>25.12</v>
      </c>
      <c r="L6" s="15">
        <v>25.04</v>
      </c>
      <c r="M6" s="14">
        <v>60.3</v>
      </c>
      <c r="N6" s="15">
        <v>80.77</v>
      </c>
      <c r="O6" s="14">
        <v>31.86</v>
      </c>
      <c r="P6" s="15">
        <v>31.86</v>
      </c>
    </row>
    <row r="7" spans="1:16" x14ac:dyDescent="0.3">
      <c r="A7" s="83">
        <f t="shared" si="0"/>
        <v>809.99996478954654</v>
      </c>
      <c r="B7" s="85">
        <v>2.9084850000000002</v>
      </c>
      <c r="C7" s="14">
        <v>24.98</v>
      </c>
      <c r="D7" s="15">
        <v>24.98</v>
      </c>
      <c r="E7" s="14">
        <v>15.31</v>
      </c>
      <c r="F7" s="15">
        <v>30.1</v>
      </c>
      <c r="G7" s="14">
        <v>6.65</v>
      </c>
      <c r="H7" s="15">
        <v>5.18</v>
      </c>
      <c r="I7" s="14">
        <v>20.329999999999998</v>
      </c>
      <c r="J7" s="15">
        <v>20.329999999999998</v>
      </c>
      <c r="K7" s="14">
        <v>20.59</v>
      </c>
      <c r="L7" s="15">
        <v>10.59</v>
      </c>
      <c r="M7" s="14">
        <v>0.75</v>
      </c>
      <c r="N7" s="15">
        <v>0.75</v>
      </c>
      <c r="O7" s="14">
        <v>16.29</v>
      </c>
      <c r="P7" s="15">
        <v>17.62</v>
      </c>
    </row>
    <row r="8" spans="1:16" x14ac:dyDescent="0.3">
      <c r="A8" s="83">
        <f t="shared" si="0"/>
        <v>2429.998469140834</v>
      </c>
      <c r="B8" s="85">
        <v>3.3856060000000001</v>
      </c>
      <c r="C8" s="14">
        <v>12.57</v>
      </c>
      <c r="D8" s="15">
        <v>14.93</v>
      </c>
      <c r="E8" s="14">
        <v>6.98</v>
      </c>
      <c r="F8" s="15">
        <v>19.78</v>
      </c>
      <c r="G8" s="14">
        <v>3.17</v>
      </c>
      <c r="H8" s="15">
        <v>4.93</v>
      </c>
      <c r="I8" s="14">
        <v>15.18</v>
      </c>
      <c r="J8" s="15">
        <v>15.18</v>
      </c>
      <c r="K8" s="14">
        <v>8.51</v>
      </c>
      <c r="L8" s="15">
        <v>7.96</v>
      </c>
      <c r="M8" s="14">
        <v>0</v>
      </c>
      <c r="N8" s="15">
        <v>0</v>
      </c>
      <c r="O8" s="14">
        <v>8.57</v>
      </c>
      <c r="P8" s="15">
        <v>7.98</v>
      </c>
    </row>
    <row r="9" spans="1:16" x14ac:dyDescent="0.3">
      <c r="A9" s="83">
        <f t="shared" si="0"/>
        <v>7290.0079175858282</v>
      </c>
      <c r="B9" s="85">
        <v>3.8627280000000002</v>
      </c>
      <c r="C9" s="14">
        <v>8.57</v>
      </c>
      <c r="D9" s="15">
        <v>7.07</v>
      </c>
      <c r="E9" s="14">
        <v>6.17</v>
      </c>
      <c r="F9" s="15">
        <v>6.71</v>
      </c>
      <c r="G9" s="14">
        <v>0</v>
      </c>
      <c r="H9" s="15">
        <v>0</v>
      </c>
      <c r="I9" s="14">
        <v>6.37</v>
      </c>
      <c r="J9" s="15">
        <v>6.37</v>
      </c>
      <c r="K9" s="14">
        <v>3.44</v>
      </c>
      <c r="L9" s="15">
        <v>3.44</v>
      </c>
      <c r="M9" s="14">
        <v>0</v>
      </c>
      <c r="N9" s="15">
        <v>0</v>
      </c>
      <c r="O9" s="14">
        <v>4.37</v>
      </c>
      <c r="P9" s="15">
        <v>3.56</v>
      </c>
    </row>
    <row r="10" spans="1:16" x14ac:dyDescent="0.3">
      <c r="A10" s="83">
        <f t="shared" si="0"/>
        <v>21870.010925692764</v>
      </c>
      <c r="B10" s="85">
        <v>4.3398490000000001</v>
      </c>
      <c r="C10" s="14">
        <v>4.37</v>
      </c>
      <c r="D10" s="15">
        <v>4.93</v>
      </c>
      <c r="E10" s="14">
        <v>4.91</v>
      </c>
      <c r="F10" s="15">
        <v>4.92</v>
      </c>
      <c r="G10" s="14">
        <v>0</v>
      </c>
      <c r="H10" s="15">
        <v>0</v>
      </c>
      <c r="I10" s="14">
        <v>5.94</v>
      </c>
      <c r="J10" s="15">
        <v>5.94</v>
      </c>
      <c r="K10" s="14">
        <v>0</v>
      </c>
      <c r="L10" s="15">
        <v>0</v>
      </c>
      <c r="M10" s="14">
        <v>0</v>
      </c>
      <c r="N10" s="15">
        <v>0</v>
      </c>
      <c r="O10" s="14">
        <v>1.23</v>
      </c>
      <c r="P10" s="15">
        <v>0.75</v>
      </c>
    </row>
    <row r="11" spans="1:16" x14ac:dyDescent="0.3">
      <c r="A11" s="83">
        <f t="shared" si="0"/>
        <v>65609.994295906698</v>
      </c>
      <c r="B11" s="85">
        <v>4.8169700000000004</v>
      </c>
      <c r="C11" s="14">
        <v>3.43</v>
      </c>
      <c r="D11" s="15">
        <v>3.7</v>
      </c>
      <c r="E11" s="14">
        <v>0</v>
      </c>
      <c r="F11" s="15">
        <v>0</v>
      </c>
      <c r="G11" s="14">
        <v>0</v>
      </c>
      <c r="H11" s="15">
        <v>0</v>
      </c>
      <c r="I11" s="14">
        <v>4.07</v>
      </c>
      <c r="J11" s="15">
        <v>4.07</v>
      </c>
      <c r="K11" s="14">
        <v>0</v>
      </c>
      <c r="L11" s="15">
        <v>0</v>
      </c>
      <c r="M11" s="14">
        <v>0</v>
      </c>
      <c r="N11" s="15">
        <v>0</v>
      </c>
      <c r="O11" s="14">
        <v>0</v>
      </c>
      <c r="P11" s="15">
        <v>0</v>
      </c>
    </row>
    <row r="12" spans="1:16" x14ac:dyDescent="0.3">
      <c r="A12" s="83">
        <f t="shared" si="0"/>
        <v>196829.86744427271</v>
      </c>
      <c r="B12" s="85">
        <v>5.2940909999999999</v>
      </c>
      <c r="C12" s="14">
        <v>0</v>
      </c>
      <c r="D12" s="15">
        <v>0</v>
      </c>
      <c r="E12" s="14">
        <v>0</v>
      </c>
      <c r="F12" s="15">
        <v>0</v>
      </c>
      <c r="G12" s="14">
        <v>0</v>
      </c>
      <c r="H12" s="15">
        <v>0</v>
      </c>
      <c r="I12" s="14">
        <v>0</v>
      </c>
      <c r="J12" s="15">
        <v>0</v>
      </c>
      <c r="K12" s="14">
        <v>0</v>
      </c>
      <c r="L12" s="15">
        <v>0</v>
      </c>
      <c r="M12" s="14">
        <v>0</v>
      </c>
      <c r="N12" s="15">
        <v>0</v>
      </c>
      <c r="O12" s="14">
        <v>0</v>
      </c>
      <c r="P12" s="15">
        <v>0</v>
      </c>
    </row>
    <row r="13" spans="1:16" x14ac:dyDescent="0.3">
      <c r="A13" s="84">
        <f t="shared" si="0"/>
        <v>590490.61565600405</v>
      </c>
      <c r="B13" s="86">
        <v>5.7712130000000004</v>
      </c>
      <c r="C13" s="16">
        <v>0</v>
      </c>
      <c r="D13" s="17">
        <v>0</v>
      </c>
      <c r="E13" s="16">
        <v>0</v>
      </c>
      <c r="F13" s="17">
        <v>0</v>
      </c>
      <c r="G13" s="16">
        <v>0</v>
      </c>
      <c r="H13" s="17">
        <v>0</v>
      </c>
      <c r="I13" s="16">
        <v>0</v>
      </c>
      <c r="J13" s="17">
        <v>0</v>
      </c>
      <c r="K13" s="16">
        <v>0</v>
      </c>
      <c r="L13" s="17">
        <v>0</v>
      </c>
      <c r="M13" s="16">
        <v>0</v>
      </c>
      <c r="N13" s="17">
        <v>0</v>
      </c>
      <c r="O13" s="16">
        <v>0</v>
      </c>
      <c r="P13" s="17">
        <v>0</v>
      </c>
    </row>
    <row r="14" spans="1:16" x14ac:dyDescent="0.3">
      <c r="A14" s="88" t="s">
        <v>239</v>
      </c>
      <c r="B14" s="85"/>
      <c r="C14" s="14"/>
      <c r="D14" s="15"/>
      <c r="E14" s="14"/>
      <c r="F14" s="15"/>
      <c r="G14" s="14"/>
      <c r="H14" s="15"/>
      <c r="I14" s="14"/>
      <c r="J14" s="15"/>
      <c r="K14" s="14"/>
      <c r="L14" s="15"/>
      <c r="M14" s="14"/>
      <c r="N14" s="15"/>
      <c r="O14" s="26"/>
      <c r="P14" s="15"/>
    </row>
    <row r="15" spans="1:16" ht="15.5" x14ac:dyDescent="0.4">
      <c r="A15" s="82" t="s">
        <v>237</v>
      </c>
      <c r="B15" s="23" t="s">
        <v>236</v>
      </c>
      <c r="C15" s="57" t="s">
        <v>18</v>
      </c>
      <c r="D15" s="58"/>
      <c r="E15" s="57" t="s">
        <v>5</v>
      </c>
      <c r="F15" s="58"/>
      <c r="G15" s="57" t="s">
        <v>7</v>
      </c>
      <c r="H15" s="58"/>
      <c r="I15" s="57" t="s">
        <v>9</v>
      </c>
      <c r="J15" s="58"/>
      <c r="K15" s="57" t="s">
        <v>11</v>
      </c>
      <c r="L15" s="58"/>
      <c r="M15" s="57" t="s">
        <v>13</v>
      </c>
      <c r="N15" s="58"/>
      <c r="O15" s="89" t="s">
        <v>15</v>
      </c>
      <c r="P15" s="58"/>
    </row>
    <row r="16" spans="1:16" x14ac:dyDescent="0.3">
      <c r="A16" s="83">
        <f>POWER(10,B16)</f>
        <v>29.999982404594235</v>
      </c>
      <c r="B16" s="85">
        <v>1.4771209999999999</v>
      </c>
      <c r="C16" s="14">
        <v>99.67</v>
      </c>
      <c r="D16" s="15">
        <v>97.73</v>
      </c>
      <c r="E16" s="14">
        <v>99.88</v>
      </c>
      <c r="F16" s="15">
        <v>100.16</v>
      </c>
      <c r="G16" s="14">
        <v>100.46</v>
      </c>
      <c r="H16" s="15">
        <v>100.39</v>
      </c>
      <c r="I16" s="14">
        <v>99.82</v>
      </c>
      <c r="J16" s="15">
        <v>99.87</v>
      </c>
      <c r="K16" s="14">
        <v>98.45</v>
      </c>
      <c r="L16" s="15">
        <v>99.76</v>
      </c>
      <c r="M16" s="14">
        <v>99.78</v>
      </c>
      <c r="N16" s="15">
        <v>99.92</v>
      </c>
      <c r="O16" s="26">
        <v>99.05</v>
      </c>
      <c r="P16" s="15">
        <v>98.97</v>
      </c>
    </row>
    <row r="17" spans="1:16" x14ac:dyDescent="0.3">
      <c r="A17" s="83">
        <f t="shared" ref="A17:A25" si="1">POWER(10,B17)</f>
        <v>90.000101660250238</v>
      </c>
      <c r="B17" s="85">
        <v>1.954243</v>
      </c>
      <c r="C17" s="14">
        <v>89.85</v>
      </c>
      <c r="D17" s="15">
        <v>92.62</v>
      </c>
      <c r="E17" s="14">
        <v>98.09</v>
      </c>
      <c r="F17" s="15">
        <v>99.4</v>
      </c>
      <c r="G17" s="14">
        <v>95.63</v>
      </c>
      <c r="H17" s="15">
        <v>94.3</v>
      </c>
      <c r="I17" s="14">
        <v>91.88</v>
      </c>
      <c r="J17" s="15">
        <v>98.57</v>
      </c>
      <c r="K17" s="14">
        <v>100.11</v>
      </c>
      <c r="L17" s="15">
        <v>100.18</v>
      </c>
      <c r="M17" s="14">
        <v>96.57</v>
      </c>
      <c r="N17" s="15">
        <v>95.43</v>
      </c>
      <c r="O17" s="26">
        <v>82.58</v>
      </c>
      <c r="P17" s="15">
        <v>81.040000000000006</v>
      </c>
    </row>
    <row r="18" spans="1:16" x14ac:dyDescent="0.3">
      <c r="A18" s="83">
        <f t="shared" si="1"/>
        <v>270.0001466219199</v>
      </c>
      <c r="B18" s="85">
        <v>2.4313639999999999</v>
      </c>
      <c r="C18" s="14">
        <v>65.98</v>
      </c>
      <c r="D18" s="15">
        <v>63.13</v>
      </c>
      <c r="E18" s="14">
        <v>65.430000000000007</v>
      </c>
      <c r="F18" s="15">
        <v>66.989999999999995</v>
      </c>
      <c r="G18" s="14">
        <v>58.95</v>
      </c>
      <c r="H18" s="15">
        <v>52.53</v>
      </c>
      <c r="I18" s="14">
        <v>70.16</v>
      </c>
      <c r="J18" s="15">
        <v>75.400000000000006</v>
      </c>
      <c r="K18" s="14">
        <v>83.11</v>
      </c>
      <c r="L18" s="15">
        <v>82.34</v>
      </c>
      <c r="M18" s="14">
        <v>80.94</v>
      </c>
      <c r="N18" s="15">
        <v>79.72</v>
      </c>
      <c r="O18" s="26">
        <v>30.62</v>
      </c>
      <c r="P18" s="15">
        <v>27.5</v>
      </c>
    </row>
    <row r="19" spans="1:16" x14ac:dyDescent="0.3">
      <c r="A19" s="83">
        <f t="shared" si="1"/>
        <v>809.99996478954654</v>
      </c>
      <c r="B19" s="85">
        <v>2.9084850000000002</v>
      </c>
      <c r="C19" s="14">
        <v>29.75</v>
      </c>
      <c r="D19" s="15">
        <v>10.210000000000001</v>
      </c>
      <c r="E19" s="14">
        <v>4.58</v>
      </c>
      <c r="F19" s="15">
        <v>20.66</v>
      </c>
      <c r="G19" s="14">
        <v>12.26</v>
      </c>
      <c r="H19" s="15">
        <v>7.41</v>
      </c>
      <c r="I19" s="14">
        <v>50.92</v>
      </c>
      <c r="J19" s="15">
        <v>31.78</v>
      </c>
      <c r="K19" s="14">
        <v>58.38</v>
      </c>
      <c r="L19" s="15">
        <v>53.81</v>
      </c>
      <c r="M19" s="14">
        <v>52.47</v>
      </c>
      <c r="N19" s="15">
        <v>50.52</v>
      </c>
      <c r="O19" s="26">
        <v>14.27</v>
      </c>
      <c r="P19" s="15">
        <v>11.2</v>
      </c>
    </row>
    <row r="20" spans="1:16" x14ac:dyDescent="0.3">
      <c r="A20" s="83">
        <f t="shared" si="1"/>
        <v>2429.998469140834</v>
      </c>
      <c r="B20" s="85">
        <v>3.3856060000000001</v>
      </c>
      <c r="C20" s="14">
        <v>10.48</v>
      </c>
      <c r="D20" s="15">
        <v>3.78</v>
      </c>
      <c r="E20" s="14">
        <v>0</v>
      </c>
      <c r="F20" s="15">
        <v>6.31</v>
      </c>
      <c r="G20" s="14">
        <v>2</v>
      </c>
      <c r="H20" s="15">
        <v>7.33</v>
      </c>
      <c r="I20" s="14">
        <v>44.35</v>
      </c>
      <c r="J20" s="15">
        <v>9.93</v>
      </c>
      <c r="K20" s="14">
        <v>48.88</v>
      </c>
      <c r="L20" s="15">
        <v>23.63</v>
      </c>
      <c r="M20" s="14">
        <v>47.56</v>
      </c>
      <c r="N20" s="15">
        <v>24.56</v>
      </c>
      <c r="O20" s="26">
        <v>9.0299999999999994</v>
      </c>
      <c r="P20" s="15">
        <v>7</v>
      </c>
    </row>
    <row r="21" spans="1:16" x14ac:dyDescent="0.3">
      <c r="A21" s="83">
        <f t="shared" si="1"/>
        <v>7290.0079175858282</v>
      </c>
      <c r="B21" s="85">
        <v>3.8627280000000002</v>
      </c>
      <c r="C21" s="14">
        <v>3.76</v>
      </c>
      <c r="D21" s="15">
        <v>1.81</v>
      </c>
      <c r="E21" s="14">
        <v>0</v>
      </c>
      <c r="F21" s="15">
        <v>1.67</v>
      </c>
      <c r="G21" s="14">
        <v>0</v>
      </c>
      <c r="H21" s="15">
        <v>0</v>
      </c>
      <c r="I21" s="14">
        <v>32.08</v>
      </c>
      <c r="J21" s="15">
        <v>3.28</v>
      </c>
      <c r="K21" s="14">
        <v>16.71</v>
      </c>
      <c r="L21" s="15">
        <v>13.99</v>
      </c>
      <c r="M21" s="14">
        <v>12.37</v>
      </c>
      <c r="N21" s="15">
        <v>12.37</v>
      </c>
      <c r="O21" s="26">
        <v>5.44</v>
      </c>
      <c r="P21" s="15">
        <v>3.1</v>
      </c>
    </row>
    <row r="22" spans="1:16" x14ac:dyDescent="0.3">
      <c r="A22" s="83">
        <f t="shared" si="1"/>
        <v>21870.010925692764</v>
      </c>
      <c r="B22" s="85">
        <v>4.3398490000000001</v>
      </c>
      <c r="C22" s="14">
        <v>1.31</v>
      </c>
      <c r="D22" s="15">
        <v>0.74</v>
      </c>
      <c r="E22" s="14">
        <v>0</v>
      </c>
      <c r="F22" s="15">
        <v>0</v>
      </c>
      <c r="G22" s="14">
        <v>0</v>
      </c>
      <c r="H22" s="15">
        <v>0</v>
      </c>
      <c r="I22" s="14">
        <v>8.7100000000000009</v>
      </c>
      <c r="J22" s="15">
        <v>0.85</v>
      </c>
      <c r="K22" s="14">
        <v>5.98</v>
      </c>
      <c r="L22" s="15">
        <v>4.0599999999999996</v>
      </c>
      <c r="M22" s="14">
        <v>4.75</v>
      </c>
      <c r="N22" s="15">
        <v>3.93</v>
      </c>
      <c r="O22" s="26">
        <v>1.56</v>
      </c>
      <c r="P22" s="15">
        <v>0.8</v>
      </c>
    </row>
    <row r="23" spans="1:16" x14ac:dyDescent="0.3">
      <c r="A23" s="83">
        <f t="shared" si="1"/>
        <v>65609.994295906698</v>
      </c>
      <c r="B23" s="85">
        <v>4.8169700000000004</v>
      </c>
      <c r="C23" s="14">
        <v>0</v>
      </c>
      <c r="D23" s="15">
        <v>0</v>
      </c>
      <c r="E23" s="14">
        <v>0</v>
      </c>
      <c r="F23" s="15">
        <v>0</v>
      </c>
      <c r="G23" s="14">
        <v>0</v>
      </c>
      <c r="H23" s="15">
        <v>0</v>
      </c>
      <c r="I23" s="14">
        <v>3.78</v>
      </c>
      <c r="J23" s="15">
        <v>0</v>
      </c>
      <c r="K23" s="14">
        <v>2.66</v>
      </c>
      <c r="L23" s="15">
        <v>1.6</v>
      </c>
      <c r="M23" s="14">
        <v>1.05</v>
      </c>
      <c r="N23" s="15">
        <v>0.98</v>
      </c>
      <c r="O23" s="26">
        <v>0</v>
      </c>
      <c r="P23" s="15">
        <v>0</v>
      </c>
    </row>
    <row r="24" spans="1:16" x14ac:dyDescent="0.3">
      <c r="A24" s="83">
        <f t="shared" si="1"/>
        <v>196829.86744427271</v>
      </c>
      <c r="B24" s="85">
        <v>5.2940909999999999</v>
      </c>
      <c r="C24" s="14">
        <v>0</v>
      </c>
      <c r="D24" s="15">
        <v>0</v>
      </c>
      <c r="E24" s="14">
        <v>0</v>
      </c>
      <c r="F24" s="15">
        <v>0</v>
      </c>
      <c r="G24" s="14">
        <v>0</v>
      </c>
      <c r="H24" s="15">
        <v>0</v>
      </c>
      <c r="I24" s="14">
        <v>1.93</v>
      </c>
      <c r="J24" s="15">
        <v>0</v>
      </c>
      <c r="K24" s="14">
        <v>0.61</v>
      </c>
      <c r="L24" s="15">
        <v>0.81</v>
      </c>
      <c r="M24" s="14">
        <v>0</v>
      </c>
      <c r="N24" s="15">
        <v>0</v>
      </c>
      <c r="O24" s="26">
        <v>0</v>
      </c>
      <c r="P24" s="15">
        <v>0</v>
      </c>
    </row>
    <row r="25" spans="1:16" x14ac:dyDescent="0.3">
      <c r="A25" s="84">
        <f t="shared" si="1"/>
        <v>590490.61565600405</v>
      </c>
      <c r="B25" s="86">
        <v>5.7712130000000004</v>
      </c>
      <c r="C25" s="16">
        <v>0</v>
      </c>
      <c r="D25" s="17">
        <v>0</v>
      </c>
      <c r="E25" s="16">
        <v>0</v>
      </c>
      <c r="F25" s="17">
        <v>0</v>
      </c>
      <c r="G25" s="16">
        <v>0</v>
      </c>
      <c r="H25" s="17">
        <v>0</v>
      </c>
      <c r="I25" s="16">
        <v>0</v>
      </c>
      <c r="J25" s="17">
        <v>0</v>
      </c>
      <c r="K25" s="16">
        <v>0</v>
      </c>
      <c r="L25" s="17">
        <v>0</v>
      </c>
      <c r="M25" s="16">
        <v>0</v>
      </c>
      <c r="N25" s="17">
        <v>0</v>
      </c>
      <c r="O25" s="21">
        <v>0</v>
      </c>
      <c r="P25" s="17">
        <v>0</v>
      </c>
    </row>
    <row r="26" spans="1:16" x14ac:dyDescent="0.3">
      <c r="A26" s="88" t="s">
        <v>240</v>
      </c>
      <c r="B26" s="85"/>
      <c r="C26" s="14"/>
      <c r="D26" s="15"/>
      <c r="E26" s="14"/>
      <c r="F26" s="15"/>
      <c r="G26" s="14"/>
      <c r="H26" s="15"/>
      <c r="I26" s="14"/>
      <c r="J26" s="15"/>
      <c r="K26" s="14"/>
      <c r="L26" s="15"/>
      <c r="M26" s="14"/>
      <c r="N26" s="15"/>
      <c r="O26" s="26"/>
      <c r="P26" s="15"/>
    </row>
    <row r="27" spans="1:16" ht="15.5" x14ac:dyDescent="0.4">
      <c r="A27" s="82" t="s">
        <v>237</v>
      </c>
      <c r="B27" s="23" t="s">
        <v>236</v>
      </c>
      <c r="C27" s="57" t="s">
        <v>18</v>
      </c>
      <c r="D27" s="58"/>
      <c r="E27" s="57" t="s">
        <v>5</v>
      </c>
      <c r="F27" s="58"/>
      <c r="G27" s="57" t="s">
        <v>7</v>
      </c>
      <c r="H27" s="58"/>
      <c r="I27" s="57" t="s">
        <v>9</v>
      </c>
      <c r="J27" s="58"/>
      <c r="K27" s="57" t="s">
        <v>11</v>
      </c>
      <c r="L27" s="58"/>
      <c r="M27" s="57" t="s">
        <v>13</v>
      </c>
      <c r="N27" s="58"/>
      <c r="O27" s="89" t="s">
        <v>15</v>
      </c>
      <c r="P27" s="58"/>
    </row>
    <row r="28" spans="1:16" x14ac:dyDescent="0.3">
      <c r="A28" s="83">
        <f>POWER(10,B28)</f>
        <v>29.999982404594235</v>
      </c>
      <c r="B28" s="85">
        <v>1.4771209999999999</v>
      </c>
      <c r="C28" s="14">
        <v>99.78</v>
      </c>
      <c r="D28" s="15">
        <v>100.08</v>
      </c>
      <c r="E28" s="14">
        <v>99.95</v>
      </c>
      <c r="F28" s="15">
        <v>98.59</v>
      </c>
      <c r="G28" s="14">
        <v>99.93</v>
      </c>
      <c r="H28" s="15">
        <v>99.66</v>
      </c>
      <c r="I28" s="14">
        <v>99.75</v>
      </c>
      <c r="J28" s="15">
        <v>99.9</v>
      </c>
      <c r="K28" s="14">
        <v>100.04</v>
      </c>
      <c r="L28" s="15">
        <v>99.93</v>
      </c>
      <c r="M28" s="14">
        <v>108.51</v>
      </c>
      <c r="N28" s="15">
        <v>108.51</v>
      </c>
      <c r="O28" s="26">
        <v>100.16</v>
      </c>
      <c r="P28" s="15">
        <v>100.06</v>
      </c>
    </row>
    <row r="29" spans="1:16" x14ac:dyDescent="0.3">
      <c r="A29" s="83">
        <f t="shared" ref="A29:A37" si="2">POWER(10,B29)</f>
        <v>90.000101660250238</v>
      </c>
      <c r="B29" s="85">
        <v>1.954243</v>
      </c>
      <c r="C29" s="14">
        <v>99.7</v>
      </c>
      <c r="D29" s="15">
        <v>100.06</v>
      </c>
      <c r="E29" s="14">
        <v>91.47</v>
      </c>
      <c r="F29" s="15">
        <v>96.31</v>
      </c>
      <c r="G29" s="14">
        <v>73.56</v>
      </c>
      <c r="H29" s="15">
        <v>66.28</v>
      </c>
      <c r="I29" s="14">
        <v>98.39</v>
      </c>
      <c r="J29" s="15">
        <v>97.57</v>
      </c>
      <c r="K29" s="14">
        <v>99.3</v>
      </c>
      <c r="L29" s="15">
        <v>96.96</v>
      </c>
      <c r="M29" s="14">
        <v>108.61</v>
      </c>
      <c r="N29" s="15">
        <v>106.61</v>
      </c>
      <c r="O29" s="26">
        <v>99.64</v>
      </c>
      <c r="P29" s="15">
        <v>99.64</v>
      </c>
    </row>
    <row r="30" spans="1:16" x14ac:dyDescent="0.3">
      <c r="A30" s="83">
        <f t="shared" si="2"/>
        <v>270.0001466219199</v>
      </c>
      <c r="B30" s="85">
        <v>2.4313639999999999</v>
      </c>
      <c r="C30" s="14">
        <v>57.6</v>
      </c>
      <c r="D30" s="15">
        <v>43.79</v>
      </c>
      <c r="E30" s="14">
        <v>6.58</v>
      </c>
      <c r="F30" s="15">
        <v>-4.87</v>
      </c>
      <c r="G30" s="14">
        <v>4.33</v>
      </c>
      <c r="H30" s="15">
        <v>-4.9000000000000004</v>
      </c>
      <c r="I30" s="14">
        <v>12.13</v>
      </c>
      <c r="J30" s="15">
        <v>-6.24</v>
      </c>
      <c r="K30" s="14">
        <v>45.05</v>
      </c>
      <c r="L30" s="15">
        <v>43.27</v>
      </c>
      <c r="M30" s="14">
        <v>0.92</v>
      </c>
      <c r="N30" s="15">
        <v>1.35</v>
      </c>
      <c r="O30" s="26">
        <v>76.7</v>
      </c>
      <c r="P30" s="15">
        <v>78.150000000000006</v>
      </c>
    </row>
    <row r="31" spans="1:16" x14ac:dyDescent="0.3">
      <c r="A31" s="83">
        <f t="shared" si="2"/>
        <v>809.99996478954654</v>
      </c>
      <c r="B31" s="85">
        <v>2.9084850000000002</v>
      </c>
      <c r="C31" s="14">
        <v>-8.48</v>
      </c>
      <c r="D31" s="15">
        <v>15.02</v>
      </c>
      <c r="E31" s="14">
        <v>0.83</v>
      </c>
      <c r="F31" s="15">
        <v>0</v>
      </c>
      <c r="G31" s="14">
        <v>0.71</v>
      </c>
      <c r="H31" s="15">
        <v>0</v>
      </c>
      <c r="I31" s="14">
        <v>3.24</v>
      </c>
      <c r="J31" s="15">
        <v>0.24</v>
      </c>
      <c r="K31" s="14">
        <v>22.41</v>
      </c>
      <c r="L31" s="15">
        <v>16.2</v>
      </c>
      <c r="M31" s="14">
        <v>0</v>
      </c>
      <c r="N31" s="15">
        <v>0</v>
      </c>
      <c r="O31" s="26">
        <v>12.3</v>
      </c>
      <c r="P31" s="15">
        <v>-1.31</v>
      </c>
    </row>
    <row r="32" spans="1:16" x14ac:dyDescent="0.3">
      <c r="A32" s="83">
        <f t="shared" si="2"/>
        <v>2429.998469140834</v>
      </c>
      <c r="B32" s="85">
        <v>3.3856060000000001</v>
      </c>
      <c r="C32" s="14">
        <v>0</v>
      </c>
      <c r="D32" s="15">
        <v>1.57</v>
      </c>
      <c r="E32" s="14">
        <v>0</v>
      </c>
      <c r="F32" s="15">
        <v>0</v>
      </c>
      <c r="G32" s="14">
        <v>0</v>
      </c>
      <c r="H32" s="15">
        <v>0</v>
      </c>
      <c r="I32" s="14">
        <v>0</v>
      </c>
      <c r="J32" s="15">
        <v>0</v>
      </c>
      <c r="K32" s="14">
        <v>14.55</v>
      </c>
      <c r="L32" s="15">
        <v>5.95</v>
      </c>
      <c r="M32" s="14">
        <v>0</v>
      </c>
      <c r="N32" s="15">
        <v>0</v>
      </c>
      <c r="O32" s="26">
        <v>4.33</v>
      </c>
      <c r="P32" s="15">
        <v>1.1399999999999999</v>
      </c>
    </row>
    <row r="33" spans="1:16" x14ac:dyDescent="0.3">
      <c r="A33" s="83">
        <f t="shared" si="2"/>
        <v>7290.0079175858282</v>
      </c>
      <c r="B33" s="85">
        <v>3.8627280000000002</v>
      </c>
      <c r="C33" s="14">
        <v>0</v>
      </c>
      <c r="D33" s="15">
        <v>0</v>
      </c>
      <c r="E33" s="14">
        <v>0</v>
      </c>
      <c r="F33" s="15">
        <v>0</v>
      </c>
      <c r="G33" s="14">
        <v>0</v>
      </c>
      <c r="H33" s="15">
        <v>0</v>
      </c>
      <c r="I33" s="14">
        <v>0</v>
      </c>
      <c r="J33" s="15">
        <v>0</v>
      </c>
      <c r="K33" s="14">
        <v>0</v>
      </c>
      <c r="L33" s="15">
        <v>0</v>
      </c>
      <c r="M33" s="14">
        <v>0</v>
      </c>
      <c r="N33" s="15">
        <v>0</v>
      </c>
      <c r="O33" s="26">
        <v>0</v>
      </c>
      <c r="P33" s="15">
        <v>0.19</v>
      </c>
    </row>
    <row r="34" spans="1:16" x14ac:dyDescent="0.3">
      <c r="A34" s="83">
        <f t="shared" si="2"/>
        <v>21870.010925692764</v>
      </c>
      <c r="B34" s="85">
        <v>4.3398490000000001</v>
      </c>
      <c r="C34" s="14">
        <v>0</v>
      </c>
      <c r="D34" s="15">
        <v>0</v>
      </c>
      <c r="E34" s="14">
        <v>0</v>
      </c>
      <c r="F34" s="15">
        <v>0</v>
      </c>
      <c r="G34" s="14">
        <v>0</v>
      </c>
      <c r="H34" s="15">
        <v>0</v>
      </c>
      <c r="I34" s="14">
        <v>0</v>
      </c>
      <c r="J34" s="15">
        <v>0</v>
      </c>
      <c r="K34" s="14">
        <v>0</v>
      </c>
      <c r="L34" s="15">
        <v>0</v>
      </c>
      <c r="M34" s="14">
        <v>0</v>
      </c>
      <c r="N34" s="15">
        <v>0</v>
      </c>
      <c r="O34" s="26">
        <v>0</v>
      </c>
      <c r="P34" s="15">
        <v>0</v>
      </c>
    </row>
    <row r="35" spans="1:16" x14ac:dyDescent="0.3">
      <c r="A35" s="83">
        <f t="shared" si="2"/>
        <v>65609.994295906698</v>
      </c>
      <c r="B35" s="85">
        <v>4.8169700000000004</v>
      </c>
      <c r="C35" s="14">
        <v>0</v>
      </c>
      <c r="D35" s="15">
        <v>0</v>
      </c>
      <c r="E35" s="14">
        <v>0</v>
      </c>
      <c r="F35" s="15">
        <v>0</v>
      </c>
      <c r="G35" s="14">
        <v>0</v>
      </c>
      <c r="H35" s="15">
        <v>0</v>
      </c>
      <c r="I35" s="14">
        <v>0</v>
      </c>
      <c r="J35" s="15">
        <v>0</v>
      </c>
      <c r="K35" s="14">
        <v>0</v>
      </c>
      <c r="L35" s="15">
        <v>0</v>
      </c>
      <c r="M35" s="14">
        <v>0</v>
      </c>
      <c r="N35" s="15">
        <v>0</v>
      </c>
      <c r="O35" s="26">
        <v>0</v>
      </c>
      <c r="P35" s="15">
        <v>0</v>
      </c>
    </row>
    <row r="36" spans="1:16" x14ac:dyDescent="0.3">
      <c r="A36" s="83">
        <f t="shared" si="2"/>
        <v>196829.86744427271</v>
      </c>
      <c r="B36" s="85">
        <v>5.2940909999999999</v>
      </c>
      <c r="C36" s="14">
        <v>0</v>
      </c>
      <c r="D36" s="15">
        <v>0</v>
      </c>
      <c r="E36" s="14">
        <v>0</v>
      </c>
      <c r="F36" s="15">
        <v>0</v>
      </c>
      <c r="G36" s="14">
        <v>0</v>
      </c>
      <c r="H36" s="15">
        <v>0</v>
      </c>
      <c r="I36" s="14">
        <v>0</v>
      </c>
      <c r="J36" s="15">
        <v>0</v>
      </c>
      <c r="K36" s="14">
        <v>0</v>
      </c>
      <c r="L36" s="15">
        <v>0</v>
      </c>
      <c r="M36" s="14">
        <v>0</v>
      </c>
      <c r="N36" s="15">
        <v>0</v>
      </c>
      <c r="O36" s="26">
        <v>0</v>
      </c>
      <c r="P36" s="15">
        <v>0</v>
      </c>
    </row>
    <row r="37" spans="1:16" x14ac:dyDescent="0.3">
      <c r="A37" s="84">
        <f t="shared" si="2"/>
        <v>590490.61565600405</v>
      </c>
      <c r="B37" s="86">
        <v>5.7712130000000004</v>
      </c>
      <c r="C37" s="16">
        <v>0</v>
      </c>
      <c r="D37" s="17">
        <v>0</v>
      </c>
      <c r="E37" s="16">
        <v>0</v>
      </c>
      <c r="F37" s="17">
        <v>0</v>
      </c>
      <c r="G37" s="16">
        <v>0</v>
      </c>
      <c r="H37" s="17">
        <v>0</v>
      </c>
      <c r="I37" s="16">
        <v>0</v>
      </c>
      <c r="J37" s="17">
        <v>0</v>
      </c>
      <c r="K37" s="16">
        <v>0</v>
      </c>
      <c r="L37" s="17">
        <v>0</v>
      </c>
      <c r="M37" s="16">
        <v>0</v>
      </c>
      <c r="N37" s="17">
        <v>0</v>
      </c>
      <c r="O37" s="21">
        <v>0</v>
      </c>
      <c r="P37" s="17">
        <v>0</v>
      </c>
    </row>
    <row r="38" spans="1:16" x14ac:dyDescent="0.3">
      <c r="A38" s="88" t="s">
        <v>241</v>
      </c>
      <c r="B38" s="85"/>
      <c r="C38" s="14"/>
      <c r="D38" s="15"/>
      <c r="E38" s="14"/>
      <c r="F38" s="15"/>
      <c r="G38" s="14"/>
      <c r="H38" s="15"/>
      <c r="I38" s="14"/>
      <c r="J38" s="15"/>
      <c r="K38" s="14"/>
      <c r="L38" s="15"/>
      <c r="M38" s="14"/>
      <c r="N38" s="15"/>
      <c r="O38" s="26"/>
      <c r="P38" s="15"/>
    </row>
    <row r="39" spans="1:16" ht="15.5" x14ac:dyDescent="0.4">
      <c r="A39" s="82" t="s">
        <v>237</v>
      </c>
      <c r="B39" s="23" t="s">
        <v>236</v>
      </c>
      <c r="C39" s="57" t="s">
        <v>18</v>
      </c>
      <c r="D39" s="58"/>
      <c r="E39" s="57" t="s">
        <v>5</v>
      </c>
      <c r="F39" s="58"/>
      <c r="G39" s="57" t="s">
        <v>7</v>
      </c>
      <c r="H39" s="58"/>
      <c r="I39" s="57" t="s">
        <v>9</v>
      </c>
      <c r="J39" s="58"/>
      <c r="K39" s="57" t="s">
        <v>11</v>
      </c>
      <c r="L39" s="58"/>
      <c r="M39" s="57" t="s">
        <v>13</v>
      </c>
      <c r="N39" s="58"/>
      <c r="O39" s="89" t="s">
        <v>15</v>
      </c>
      <c r="P39" s="58"/>
    </row>
    <row r="40" spans="1:16" x14ac:dyDescent="0.3">
      <c r="A40" s="83">
        <f>POWER(10,B40)</f>
        <v>29.999982404594235</v>
      </c>
      <c r="B40" s="85">
        <v>1.4771209999999999</v>
      </c>
      <c r="C40" s="14">
        <v>99.14</v>
      </c>
      <c r="D40" s="15">
        <v>97.93</v>
      </c>
      <c r="E40" s="14">
        <v>99.67</v>
      </c>
      <c r="F40" s="15">
        <v>99.63</v>
      </c>
      <c r="G40" s="14">
        <v>99.65</v>
      </c>
      <c r="H40" s="15">
        <v>99.71</v>
      </c>
      <c r="I40" s="14">
        <v>99.53</v>
      </c>
      <c r="J40" s="15">
        <v>99.53</v>
      </c>
      <c r="K40" s="14">
        <v>99.92</v>
      </c>
      <c r="L40" s="15">
        <v>99.94</v>
      </c>
      <c r="M40" s="14">
        <v>103</v>
      </c>
      <c r="N40" s="15">
        <v>102.66</v>
      </c>
      <c r="O40" s="26">
        <v>107.23</v>
      </c>
      <c r="P40" s="15">
        <v>104.69</v>
      </c>
    </row>
    <row r="41" spans="1:16" x14ac:dyDescent="0.3">
      <c r="A41" s="83">
        <f t="shared" ref="A41:A49" si="3">POWER(10,B41)</f>
        <v>90.000101660250238</v>
      </c>
      <c r="B41" s="85">
        <v>1.954243</v>
      </c>
      <c r="C41" s="14">
        <v>89.31</v>
      </c>
      <c r="D41" s="15">
        <v>86.02</v>
      </c>
      <c r="E41" s="14">
        <v>99.96</v>
      </c>
      <c r="F41" s="15">
        <v>99.12</v>
      </c>
      <c r="G41" s="14">
        <v>99.24</v>
      </c>
      <c r="H41" s="15">
        <v>97.47</v>
      </c>
      <c r="I41" s="14">
        <v>95.74</v>
      </c>
      <c r="J41" s="15">
        <v>96.06</v>
      </c>
      <c r="K41" s="14">
        <v>96.53</v>
      </c>
      <c r="L41" s="15">
        <v>94.53</v>
      </c>
      <c r="M41" s="14">
        <v>103.09</v>
      </c>
      <c r="N41" s="15">
        <v>97.82</v>
      </c>
      <c r="O41" s="26">
        <v>87.36</v>
      </c>
      <c r="P41" s="15">
        <v>103.75</v>
      </c>
    </row>
    <row r="42" spans="1:16" x14ac:dyDescent="0.3">
      <c r="A42" s="83">
        <f t="shared" si="3"/>
        <v>270.0001466219199</v>
      </c>
      <c r="B42" s="85">
        <v>2.4313639999999999</v>
      </c>
      <c r="C42" s="14">
        <v>78.900000000000006</v>
      </c>
      <c r="D42" s="15">
        <v>77.33</v>
      </c>
      <c r="E42" s="14">
        <v>76.77</v>
      </c>
      <c r="F42" s="15">
        <v>83.24</v>
      </c>
      <c r="G42" s="14">
        <v>85.4</v>
      </c>
      <c r="H42" s="15">
        <v>89</v>
      </c>
      <c r="I42" s="14">
        <v>83.93</v>
      </c>
      <c r="J42" s="15">
        <v>86.43</v>
      </c>
      <c r="K42" s="14">
        <v>88.74</v>
      </c>
      <c r="L42" s="15">
        <v>82.73</v>
      </c>
      <c r="M42" s="14">
        <v>90.65</v>
      </c>
      <c r="N42" s="15">
        <v>88.04</v>
      </c>
      <c r="O42" s="26">
        <v>65.16</v>
      </c>
      <c r="P42" s="15">
        <v>58.18</v>
      </c>
    </row>
    <row r="43" spans="1:16" x14ac:dyDescent="0.3">
      <c r="A43" s="83">
        <f t="shared" si="3"/>
        <v>809.99996478954654</v>
      </c>
      <c r="B43" s="85">
        <v>2.9084850000000002</v>
      </c>
      <c r="C43" s="14">
        <v>51</v>
      </c>
      <c r="D43" s="15">
        <v>53.01</v>
      </c>
      <c r="E43" s="14">
        <v>30</v>
      </c>
      <c r="F43" s="15">
        <v>48</v>
      </c>
      <c r="G43" s="14">
        <v>53</v>
      </c>
      <c r="H43" s="15">
        <v>56</v>
      </c>
      <c r="I43" s="14">
        <v>52</v>
      </c>
      <c r="J43" s="15">
        <v>59</v>
      </c>
      <c r="K43" s="14">
        <v>59.5</v>
      </c>
      <c r="L43" s="15">
        <v>62.5</v>
      </c>
      <c r="M43" s="14">
        <v>69</v>
      </c>
      <c r="N43" s="15">
        <v>61</v>
      </c>
      <c r="O43" s="26">
        <v>1</v>
      </c>
      <c r="P43" s="15">
        <v>0</v>
      </c>
    </row>
    <row r="44" spans="1:16" x14ac:dyDescent="0.3">
      <c r="A44" s="83">
        <f t="shared" si="3"/>
        <v>2429.998469140834</v>
      </c>
      <c r="B44" s="85">
        <v>3.3856060000000001</v>
      </c>
      <c r="C44" s="14">
        <v>2</v>
      </c>
      <c r="D44" s="15">
        <v>1.7</v>
      </c>
      <c r="E44" s="14">
        <v>9.89</v>
      </c>
      <c r="F44" s="15">
        <v>15.79</v>
      </c>
      <c r="G44" s="14">
        <v>1</v>
      </c>
      <c r="H44" s="15">
        <v>1</v>
      </c>
      <c r="I44" s="14">
        <v>0</v>
      </c>
      <c r="J44" s="15">
        <v>0</v>
      </c>
      <c r="K44" s="14">
        <v>1.5</v>
      </c>
      <c r="L44" s="15">
        <v>3</v>
      </c>
      <c r="M44" s="14">
        <v>11</v>
      </c>
      <c r="N44" s="15">
        <v>0</v>
      </c>
      <c r="O44" s="26">
        <v>0</v>
      </c>
      <c r="P44" s="15">
        <v>0</v>
      </c>
    </row>
    <row r="45" spans="1:16" x14ac:dyDescent="0.3">
      <c r="A45" s="83">
        <f t="shared" si="3"/>
        <v>7290.0079175858282</v>
      </c>
      <c r="B45" s="85">
        <v>3.8627280000000002</v>
      </c>
      <c r="C45" s="14">
        <v>0.67</v>
      </c>
      <c r="D45" s="15">
        <v>0.33</v>
      </c>
      <c r="E45" s="14">
        <v>4.78</v>
      </c>
      <c r="F45" s="15">
        <v>6.21</v>
      </c>
      <c r="G45" s="14">
        <v>0</v>
      </c>
      <c r="H45" s="15">
        <v>0</v>
      </c>
      <c r="I45" s="14">
        <v>0</v>
      </c>
      <c r="J45" s="15">
        <v>0</v>
      </c>
      <c r="K45" s="14">
        <v>0.67</v>
      </c>
      <c r="L45" s="15">
        <v>0.98</v>
      </c>
      <c r="M45" s="14">
        <v>4.32</v>
      </c>
      <c r="N45" s="15">
        <v>0</v>
      </c>
      <c r="O45" s="26">
        <v>0</v>
      </c>
      <c r="P45" s="15">
        <v>0</v>
      </c>
    </row>
    <row r="46" spans="1:16" x14ac:dyDescent="0.3">
      <c r="A46" s="83">
        <f t="shared" si="3"/>
        <v>21870.010925692764</v>
      </c>
      <c r="B46" s="85">
        <v>4.3398490000000001</v>
      </c>
      <c r="C46" s="14">
        <v>0</v>
      </c>
      <c r="D46" s="15">
        <v>0</v>
      </c>
      <c r="E46" s="14">
        <v>2.13</v>
      </c>
      <c r="F46" s="15">
        <v>2.35</v>
      </c>
      <c r="G46" s="14">
        <v>0</v>
      </c>
      <c r="H46" s="15">
        <v>0</v>
      </c>
      <c r="I46" s="14">
        <v>0</v>
      </c>
      <c r="J46" s="15">
        <v>0</v>
      </c>
      <c r="K46" s="14">
        <v>0</v>
      </c>
      <c r="L46" s="15">
        <v>0</v>
      </c>
      <c r="M46" s="14">
        <v>1.02</v>
      </c>
      <c r="N46" s="15">
        <v>0</v>
      </c>
      <c r="O46" s="26">
        <v>0</v>
      </c>
      <c r="P46" s="15">
        <v>0</v>
      </c>
    </row>
    <row r="47" spans="1:16" x14ac:dyDescent="0.3">
      <c r="A47" s="83">
        <f t="shared" si="3"/>
        <v>65609.994295906698</v>
      </c>
      <c r="B47" s="85">
        <v>4.8169700000000004</v>
      </c>
      <c r="C47" s="14">
        <v>0</v>
      </c>
      <c r="D47" s="15">
        <v>0</v>
      </c>
      <c r="E47" s="14">
        <v>0.67</v>
      </c>
      <c r="F47" s="15">
        <v>0.88</v>
      </c>
      <c r="G47" s="14">
        <v>0</v>
      </c>
      <c r="H47" s="15">
        <v>0</v>
      </c>
      <c r="I47" s="14">
        <v>0</v>
      </c>
      <c r="J47" s="15">
        <v>0</v>
      </c>
      <c r="K47" s="14">
        <v>0</v>
      </c>
      <c r="L47" s="15">
        <v>0</v>
      </c>
      <c r="M47" s="14">
        <v>0</v>
      </c>
      <c r="N47" s="15">
        <v>0</v>
      </c>
      <c r="O47" s="26">
        <v>0</v>
      </c>
      <c r="P47" s="15">
        <v>0</v>
      </c>
    </row>
    <row r="48" spans="1:16" x14ac:dyDescent="0.3">
      <c r="A48" s="83">
        <f t="shared" si="3"/>
        <v>196829.86744427271</v>
      </c>
      <c r="B48" s="85">
        <v>5.2940909999999999</v>
      </c>
      <c r="C48" s="14">
        <v>0</v>
      </c>
      <c r="D48" s="15">
        <v>0</v>
      </c>
      <c r="E48" s="14">
        <v>0</v>
      </c>
      <c r="F48" s="15">
        <v>0</v>
      </c>
      <c r="G48" s="14">
        <v>0</v>
      </c>
      <c r="H48" s="15">
        <v>0</v>
      </c>
      <c r="I48" s="14">
        <v>0</v>
      </c>
      <c r="J48" s="15">
        <v>0</v>
      </c>
      <c r="K48" s="14">
        <v>0</v>
      </c>
      <c r="L48" s="15">
        <v>0</v>
      </c>
      <c r="M48" s="14">
        <v>0</v>
      </c>
      <c r="N48" s="15">
        <v>0</v>
      </c>
      <c r="O48" s="26">
        <v>0</v>
      </c>
      <c r="P48" s="15">
        <v>0</v>
      </c>
    </row>
    <row r="49" spans="1:16" x14ac:dyDescent="0.3">
      <c r="A49" s="84">
        <f t="shared" si="3"/>
        <v>590490.61565600405</v>
      </c>
      <c r="B49" s="86">
        <v>5.7712130000000004</v>
      </c>
      <c r="C49" s="16">
        <v>0</v>
      </c>
      <c r="D49" s="17">
        <v>0</v>
      </c>
      <c r="E49" s="16">
        <v>0</v>
      </c>
      <c r="F49" s="17">
        <v>0</v>
      </c>
      <c r="G49" s="16">
        <v>0</v>
      </c>
      <c r="H49" s="17">
        <v>0</v>
      </c>
      <c r="I49" s="16">
        <v>0</v>
      </c>
      <c r="J49" s="17">
        <v>0</v>
      </c>
      <c r="K49" s="16">
        <v>0</v>
      </c>
      <c r="L49" s="17">
        <v>0</v>
      </c>
      <c r="M49" s="16">
        <v>0</v>
      </c>
      <c r="N49" s="17">
        <v>0</v>
      </c>
      <c r="O49" s="21">
        <v>0</v>
      </c>
      <c r="P49" s="17">
        <v>0</v>
      </c>
    </row>
    <row r="50" spans="1:16" x14ac:dyDescent="0.3">
      <c r="A50" s="88" t="s">
        <v>242</v>
      </c>
      <c r="B50" s="85"/>
      <c r="C50" s="14"/>
      <c r="D50" s="15"/>
      <c r="E50" s="14"/>
      <c r="F50" s="15"/>
      <c r="G50" s="14"/>
      <c r="H50" s="15"/>
      <c r="I50" s="14"/>
      <c r="J50" s="15"/>
      <c r="K50" s="14"/>
      <c r="L50" s="15"/>
      <c r="M50" s="14"/>
      <c r="N50" s="15"/>
      <c r="O50" s="26"/>
      <c r="P50" s="15"/>
    </row>
    <row r="51" spans="1:16" ht="15.5" x14ac:dyDescent="0.4">
      <c r="A51" s="82" t="s">
        <v>237</v>
      </c>
      <c r="B51" s="23" t="s">
        <v>236</v>
      </c>
      <c r="C51" s="57" t="s">
        <v>18</v>
      </c>
      <c r="D51" s="58"/>
      <c r="E51" s="57" t="s">
        <v>5</v>
      </c>
      <c r="F51" s="58"/>
      <c r="G51" s="57" t="s">
        <v>7</v>
      </c>
      <c r="H51" s="58"/>
      <c r="I51" s="57" t="s">
        <v>9</v>
      </c>
      <c r="J51" s="58"/>
      <c r="K51" s="57" t="s">
        <v>11</v>
      </c>
      <c r="L51" s="58"/>
      <c r="M51" s="57" t="s">
        <v>13</v>
      </c>
      <c r="N51" s="58"/>
      <c r="O51" s="89" t="s">
        <v>15</v>
      </c>
      <c r="P51" s="58"/>
    </row>
    <row r="52" spans="1:16" x14ac:dyDescent="0.3">
      <c r="A52" s="83">
        <f>POWER(10,B52)</f>
        <v>29.999982404594235</v>
      </c>
      <c r="B52" s="85">
        <v>1.4771209999999999</v>
      </c>
      <c r="C52" s="14">
        <v>89.38</v>
      </c>
      <c r="D52" s="15">
        <v>91.48</v>
      </c>
      <c r="E52" s="14">
        <v>98.39</v>
      </c>
      <c r="F52" s="15">
        <v>96.49</v>
      </c>
      <c r="G52" s="14">
        <v>92.63</v>
      </c>
      <c r="H52" s="15">
        <v>96.13</v>
      </c>
      <c r="I52" s="14">
        <v>69.53</v>
      </c>
      <c r="J52" s="15">
        <v>95.58</v>
      </c>
      <c r="K52" s="14">
        <v>99.19</v>
      </c>
      <c r="L52" s="15">
        <v>97.72</v>
      </c>
      <c r="M52" s="14">
        <v>94.87</v>
      </c>
      <c r="N52" s="15">
        <v>89.35</v>
      </c>
      <c r="O52" s="26">
        <v>77.7</v>
      </c>
      <c r="P52" s="15">
        <v>77.7</v>
      </c>
    </row>
    <row r="53" spans="1:16" x14ac:dyDescent="0.3">
      <c r="A53" s="83">
        <f t="shared" ref="A53:A61" si="4">POWER(10,B53)</f>
        <v>90.000101660250238</v>
      </c>
      <c r="B53" s="85">
        <v>1.954243</v>
      </c>
      <c r="C53" s="14">
        <v>52.16</v>
      </c>
      <c r="D53" s="15">
        <v>54.31</v>
      </c>
      <c r="E53" s="14">
        <v>54.17</v>
      </c>
      <c r="F53" s="15">
        <v>58.22</v>
      </c>
      <c r="G53" s="14">
        <v>38.47</v>
      </c>
      <c r="H53" s="15">
        <v>41.31</v>
      </c>
      <c r="I53" s="14">
        <v>62.35</v>
      </c>
      <c r="J53" s="15">
        <v>33.65</v>
      </c>
      <c r="K53" s="14">
        <v>88.29</v>
      </c>
      <c r="L53" s="15">
        <v>70.08</v>
      </c>
      <c r="M53" s="14">
        <v>64.510000000000005</v>
      </c>
      <c r="N53" s="15">
        <v>58.59</v>
      </c>
      <c r="O53" s="26">
        <v>14.93</v>
      </c>
      <c r="P53" s="15">
        <v>56.8</v>
      </c>
    </row>
    <row r="54" spans="1:16" x14ac:dyDescent="0.3">
      <c r="A54" s="83">
        <f t="shared" si="4"/>
        <v>270.0001466219199</v>
      </c>
      <c r="B54" s="85">
        <v>2.4313639999999999</v>
      </c>
      <c r="C54" s="14">
        <v>37.82</v>
      </c>
      <c r="D54" s="15">
        <v>7.58</v>
      </c>
      <c r="E54" s="14">
        <v>6.12</v>
      </c>
      <c r="F54" s="15">
        <v>5.28</v>
      </c>
      <c r="G54" s="14">
        <v>20.64</v>
      </c>
      <c r="H54" s="15">
        <v>18.96</v>
      </c>
      <c r="I54" s="14">
        <v>22.61</v>
      </c>
      <c r="J54" s="15">
        <v>1.59</v>
      </c>
      <c r="K54" s="14">
        <v>17.36</v>
      </c>
      <c r="L54" s="15">
        <v>17.690000000000001</v>
      </c>
      <c r="M54" s="14">
        <v>24.12</v>
      </c>
      <c r="N54" s="15">
        <v>21.7</v>
      </c>
      <c r="O54" s="26">
        <v>11.41</v>
      </c>
      <c r="P54" s="15">
        <v>37.82</v>
      </c>
    </row>
    <row r="55" spans="1:16" x14ac:dyDescent="0.3">
      <c r="A55" s="83">
        <f t="shared" si="4"/>
        <v>809.99996478954654</v>
      </c>
      <c r="B55" s="85">
        <v>2.9084850000000002</v>
      </c>
      <c r="C55" s="14">
        <v>28.14</v>
      </c>
      <c r="D55" s="15">
        <v>4.25</v>
      </c>
      <c r="E55" s="14">
        <v>2.36</v>
      </c>
      <c r="F55" s="15">
        <v>2.23</v>
      </c>
      <c r="G55" s="14">
        <v>15.65</v>
      </c>
      <c r="H55" s="15">
        <v>15.65</v>
      </c>
      <c r="I55" s="14">
        <v>15.56</v>
      </c>
      <c r="J55" s="15">
        <v>0</v>
      </c>
      <c r="K55" s="14">
        <v>8.7100000000000009</v>
      </c>
      <c r="L55" s="15">
        <v>7.08</v>
      </c>
      <c r="M55" s="14">
        <v>0.04</v>
      </c>
      <c r="N55" s="15">
        <v>0.04</v>
      </c>
      <c r="O55" s="26">
        <v>7.26</v>
      </c>
      <c r="P55" s="15">
        <v>21.13</v>
      </c>
    </row>
    <row r="56" spans="1:16" x14ac:dyDescent="0.3">
      <c r="A56" s="83">
        <f t="shared" si="4"/>
        <v>2429.998469140834</v>
      </c>
      <c r="B56" s="85">
        <v>3.3856060000000001</v>
      </c>
      <c r="C56" s="14">
        <v>14.08</v>
      </c>
      <c r="D56" s="15">
        <v>0</v>
      </c>
      <c r="E56" s="14">
        <v>1.67</v>
      </c>
      <c r="F56" s="15">
        <v>-0.24</v>
      </c>
      <c r="G56" s="14">
        <v>13.15</v>
      </c>
      <c r="H56" s="15">
        <v>11.52</v>
      </c>
      <c r="I56" s="14">
        <v>9.77</v>
      </c>
      <c r="J56" s="15">
        <v>0</v>
      </c>
      <c r="K56" s="14">
        <v>4.21</v>
      </c>
      <c r="L56" s="15">
        <v>4.71</v>
      </c>
      <c r="M56" s="14">
        <v>0</v>
      </c>
      <c r="N56" s="15">
        <v>0</v>
      </c>
      <c r="O56" s="26">
        <v>3.78</v>
      </c>
      <c r="P56" s="15">
        <v>12.49</v>
      </c>
    </row>
    <row r="57" spans="1:16" x14ac:dyDescent="0.3">
      <c r="A57" s="83">
        <f t="shared" si="4"/>
        <v>7290.0079175858282</v>
      </c>
      <c r="B57" s="85">
        <v>3.8627280000000002</v>
      </c>
      <c r="C57" s="14">
        <v>10</v>
      </c>
      <c r="D57" s="15">
        <v>0</v>
      </c>
      <c r="E57" s="14">
        <v>0</v>
      </c>
      <c r="F57" s="15">
        <v>0</v>
      </c>
      <c r="G57" s="14">
        <v>10.51</v>
      </c>
      <c r="H57" s="15">
        <v>8.44</v>
      </c>
      <c r="I57" s="14">
        <v>5.23</v>
      </c>
      <c r="J57" s="15">
        <v>0</v>
      </c>
      <c r="K57" s="14">
        <v>2.2999999999999998</v>
      </c>
      <c r="L57" s="15">
        <v>2.62</v>
      </c>
      <c r="M57" s="14">
        <v>0</v>
      </c>
      <c r="N57" s="15">
        <v>0</v>
      </c>
      <c r="O57" s="26">
        <v>0</v>
      </c>
      <c r="P57" s="15">
        <v>5.29</v>
      </c>
    </row>
    <row r="58" spans="1:16" x14ac:dyDescent="0.3">
      <c r="A58" s="83">
        <f t="shared" si="4"/>
        <v>21870.010925692764</v>
      </c>
      <c r="B58" s="85">
        <v>4.3398490000000001</v>
      </c>
      <c r="C58" s="14">
        <v>7.41</v>
      </c>
      <c r="D58" s="15">
        <v>0</v>
      </c>
      <c r="E58" s="14">
        <v>0</v>
      </c>
      <c r="F58" s="15">
        <v>0</v>
      </c>
      <c r="G58" s="14">
        <v>4.6900000000000004</v>
      </c>
      <c r="H58" s="15">
        <v>3.56</v>
      </c>
      <c r="I58" s="14">
        <v>4.88</v>
      </c>
      <c r="J58" s="15">
        <v>0</v>
      </c>
      <c r="K58" s="14">
        <v>0</v>
      </c>
      <c r="L58" s="15">
        <v>0</v>
      </c>
      <c r="M58" s="14">
        <v>0</v>
      </c>
      <c r="N58" s="15">
        <v>0</v>
      </c>
      <c r="O58" s="26">
        <v>0</v>
      </c>
      <c r="P58" s="15">
        <v>3.63</v>
      </c>
    </row>
    <row r="59" spans="1:16" x14ac:dyDescent="0.3">
      <c r="A59" s="83">
        <f t="shared" si="4"/>
        <v>65609.994295906698</v>
      </c>
      <c r="B59" s="85">
        <v>4.8169700000000004</v>
      </c>
      <c r="C59" s="14">
        <v>3.1</v>
      </c>
      <c r="D59" s="15">
        <v>0</v>
      </c>
      <c r="E59" s="14">
        <v>0</v>
      </c>
      <c r="F59" s="15">
        <v>0</v>
      </c>
      <c r="G59" s="14">
        <v>0</v>
      </c>
      <c r="H59" s="15">
        <v>0</v>
      </c>
      <c r="I59" s="14">
        <v>3.53</v>
      </c>
      <c r="J59" s="15">
        <v>0</v>
      </c>
      <c r="K59" s="14">
        <v>0</v>
      </c>
      <c r="L59" s="15">
        <v>0</v>
      </c>
      <c r="M59" s="14">
        <v>0</v>
      </c>
      <c r="N59" s="15">
        <v>0</v>
      </c>
      <c r="O59" s="26">
        <v>0</v>
      </c>
      <c r="P59" s="15">
        <v>0</v>
      </c>
    </row>
    <row r="60" spans="1:16" x14ac:dyDescent="0.3">
      <c r="A60" s="83">
        <f t="shared" si="4"/>
        <v>196829.86744427271</v>
      </c>
      <c r="B60" s="85">
        <v>5.2940909999999999</v>
      </c>
      <c r="C60" s="14">
        <v>0</v>
      </c>
      <c r="D60" s="15">
        <v>0</v>
      </c>
      <c r="E60" s="14">
        <v>0</v>
      </c>
      <c r="F60" s="15">
        <v>0</v>
      </c>
      <c r="G60" s="14">
        <v>0</v>
      </c>
      <c r="H60" s="15">
        <v>0</v>
      </c>
      <c r="I60" s="14">
        <v>0</v>
      </c>
      <c r="J60" s="15">
        <v>0</v>
      </c>
      <c r="K60" s="14">
        <v>0</v>
      </c>
      <c r="L60" s="15">
        <v>0</v>
      </c>
      <c r="M60" s="14">
        <v>0</v>
      </c>
      <c r="N60" s="15">
        <v>0</v>
      </c>
      <c r="O60" s="26">
        <v>0</v>
      </c>
      <c r="P60" s="15">
        <v>0</v>
      </c>
    </row>
    <row r="61" spans="1:16" x14ac:dyDescent="0.3">
      <c r="A61" s="84">
        <f t="shared" si="4"/>
        <v>590490.61565600405</v>
      </c>
      <c r="B61" s="86">
        <v>5.7712130000000004</v>
      </c>
      <c r="C61" s="16">
        <v>0</v>
      </c>
      <c r="D61" s="17">
        <v>0</v>
      </c>
      <c r="E61" s="16">
        <v>0</v>
      </c>
      <c r="F61" s="17">
        <v>0</v>
      </c>
      <c r="G61" s="16">
        <v>0</v>
      </c>
      <c r="H61" s="17">
        <v>0</v>
      </c>
      <c r="I61" s="16">
        <v>0</v>
      </c>
      <c r="J61" s="17">
        <v>0</v>
      </c>
      <c r="K61" s="16">
        <v>0</v>
      </c>
      <c r="L61" s="17">
        <v>0</v>
      </c>
      <c r="M61" s="16">
        <v>0</v>
      </c>
      <c r="N61" s="17">
        <v>0</v>
      </c>
      <c r="O61" s="21">
        <v>0</v>
      </c>
      <c r="P61" s="17">
        <v>0</v>
      </c>
    </row>
    <row r="62" spans="1:16" x14ac:dyDescent="0.3">
      <c r="A62" s="88" t="s">
        <v>243</v>
      </c>
      <c r="B62" s="85"/>
      <c r="C62" s="14"/>
      <c r="D62" s="15"/>
      <c r="E62" s="14"/>
      <c r="F62" s="15"/>
      <c r="G62" s="14"/>
      <c r="H62" s="15"/>
      <c r="I62" s="14"/>
      <c r="J62" s="15"/>
      <c r="K62" s="14"/>
      <c r="L62" s="15"/>
      <c r="M62" s="14"/>
      <c r="N62" s="15"/>
      <c r="O62" s="26"/>
      <c r="P62" s="15"/>
    </row>
    <row r="63" spans="1:16" ht="15.5" x14ac:dyDescent="0.4">
      <c r="A63" s="82" t="s">
        <v>237</v>
      </c>
      <c r="B63" s="23" t="s">
        <v>236</v>
      </c>
      <c r="C63" s="57" t="s">
        <v>18</v>
      </c>
      <c r="D63" s="58"/>
      <c r="E63" s="57" t="s">
        <v>5</v>
      </c>
      <c r="F63" s="58"/>
      <c r="G63" s="57" t="s">
        <v>7</v>
      </c>
      <c r="H63" s="58"/>
      <c r="I63" s="57" t="s">
        <v>9</v>
      </c>
      <c r="J63" s="58"/>
      <c r="K63" s="57" t="s">
        <v>11</v>
      </c>
      <c r="L63" s="58"/>
      <c r="M63" s="57" t="s">
        <v>13</v>
      </c>
      <c r="N63" s="58"/>
      <c r="O63" s="89" t="s">
        <v>15</v>
      </c>
      <c r="P63" s="58"/>
    </row>
    <row r="64" spans="1:16" x14ac:dyDescent="0.3">
      <c r="A64" s="83">
        <f>POWER(10,B64)</f>
        <v>29.999982404594235</v>
      </c>
      <c r="B64" s="85">
        <v>1.4771209999999999</v>
      </c>
      <c r="C64" s="14">
        <v>99.51</v>
      </c>
      <c r="D64" s="15">
        <v>99.59</v>
      </c>
      <c r="E64" s="14">
        <v>99.74</v>
      </c>
      <c r="F64" s="15">
        <v>99.67</v>
      </c>
      <c r="G64" s="14">
        <v>99.58</v>
      </c>
      <c r="H64" s="15">
        <v>99.7</v>
      </c>
      <c r="I64" s="14">
        <v>99.69</v>
      </c>
      <c r="J64" s="15">
        <v>99.27</v>
      </c>
      <c r="K64" s="14">
        <v>96.26</v>
      </c>
      <c r="L64" s="15">
        <v>95.55</v>
      </c>
      <c r="M64" s="14">
        <v>99.63</v>
      </c>
      <c r="N64" s="15">
        <v>99.43</v>
      </c>
      <c r="O64" s="26">
        <v>94.47</v>
      </c>
      <c r="P64" s="15">
        <v>98.74</v>
      </c>
    </row>
    <row r="65" spans="1:16" x14ac:dyDescent="0.3">
      <c r="A65" s="83">
        <f t="shared" ref="A65:A73" si="5">POWER(10,B65)</f>
        <v>90.000101660250238</v>
      </c>
      <c r="B65" s="85">
        <v>1.954243</v>
      </c>
      <c r="C65" s="14">
        <v>94.47</v>
      </c>
      <c r="D65" s="15">
        <v>86.78</v>
      </c>
      <c r="E65" s="14">
        <v>97.97</v>
      </c>
      <c r="F65" s="15">
        <v>99.65</v>
      </c>
      <c r="G65" s="14">
        <v>85.77</v>
      </c>
      <c r="H65" s="15">
        <v>96.15</v>
      </c>
      <c r="I65" s="14">
        <v>99.38</v>
      </c>
      <c r="J65" s="15">
        <v>95.41</v>
      </c>
      <c r="K65" s="14">
        <v>73.819999999999993</v>
      </c>
      <c r="L65" s="15">
        <v>67.12</v>
      </c>
      <c r="M65" s="14">
        <v>88.87</v>
      </c>
      <c r="N65" s="15">
        <v>90.26</v>
      </c>
      <c r="O65" s="26">
        <v>30.02</v>
      </c>
      <c r="P65" s="15">
        <v>38.020000000000003</v>
      </c>
    </row>
    <row r="66" spans="1:16" x14ac:dyDescent="0.3">
      <c r="A66" s="83">
        <f t="shared" si="5"/>
        <v>270.0001466219199</v>
      </c>
      <c r="B66" s="85">
        <v>2.4313639999999999</v>
      </c>
      <c r="C66" s="14">
        <v>25.74</v>
      </c>
      <c r="D66" s="15">
        <v>28.47</v>
      </c>
      <c r="E66" s="14">
        <v>8.35</v>
      </c>
      <c r="F66" s="15">
        <v>55.79</v>
      </c>
      <c r="G66" s="14">
        <v>9.6</v>
      </c>
      <c r="H66" s="15">
        <v>48.79</v>
      </c>
      <c r="I66" s="14">
        <v>33.5</v>
      </c>
      <c r="J66" s="15">
        <v>51.35</v>
      </c>
      <c r="K66" s="14">
        <v>0</v>
      </c>
      <c r="L66" s="15">
        <v>0</v>
      </c>
      <c r="M66" s="14">
        <v>28.66</v>
      </c>
      <c r="N66" s="15">
        <v>37.06</v>
      </c>
      <c r="O66" s="26">
        <v>0</v>
      </c>
      <c r="P66" s="15">
        <v>0</v>
      </c>
    </row>
    <row r="67" spans="1:16" x14ac:dyDescent="0.3">
      <c r="A67" s="83">
        <f t="shared" si="5"/>
        <v>809.99996478954654</v>
      </c>
      <c r="B67" s="85">
        <v>2.9084850000000002</v>
      </c>
      <c r="C67" s="14">
        <v>0</v>
      </c>
      <c r="D67" s="15">
        <v>0</v>
      </c>
      <c r="E67" s="14">
        <v>0</v>
      </c>
      <c r="F67" s="15">
        <v>17.899999999999999</v>
      </c>
      <c r="G67" s="14">
        <v>2.1800000000000002</v>
      </c>
      <c r="H67" s="15">
        <v>0</v>
      </c>
      <c r="I67" s="14">
        <v>0</v>
      </c>
      <c r="J67" s="15">
        <v>33.270000000000003</v>
      </c>
      <c r="K67" s="14">
        <v>0</v>
      </c>
      <c r="L67" s="15">
        <v>0</v>
      </c>
      <c r="M67" s="14">
        <v>-1.37</v>
      </c>
      <c r="N67" s="15">
        <v>21.11</v>
      </c>
      <c r="O67" s="26">
        <v>0</v>
      </c>
      <c r="P67" s="15">
        <v>0</v>
      </c>
    </row>
    <row r="68" spans="1:16" x14ac:dyDescent="0.3">
      <c r="A68" s="83">
        <f t="shared" si="5"/>
        <v>2429.998469140834</v>
      </c>
      <c r="B68" s="85">
        <v>3.3856060000000001</v>
      </c>
      <c r="C68" s="14">
        <v>0</v>
      </c>
      <c r="D68" s="15">
        <v>0</v>
      </c>
      <c r="E68" s="14">
        <v>0</v>
      </c>
      <c r="F68" s="15">
        <v>0</v>
      </c>
      <c r="G68" s="14">
        <v>0</v>
      </c>
      <c r="H68" s="15">
        <v>0</v>
      </c>
      <c r="I68" s="14">
        <v>0</v>
      </c>
      <c r="J68" s="15">
        <v>0</v>
      </c>
      <c r="K68" s="14">
        <v>0</v>
      </c>
      <c r="L68" s="15">
        <v>0</v>
      </c>
      <c r="M68" s="14">
        <v>0</v>
      </c>
      <c r="N68" s="15">
        <v>0</v>
      </c>
      <c r="O68" s="26">
        <v>0</v>
      </c>
      <c r="P68" s="15">
        <v>0</v>
      </c>
    </row>
    <row r="69" spans="1:16" x14ac:dyDescent="0.3">
      <c r="A69" s="83">
        <f t="shared" si="5"/>
        <v>7290.0079175858282</v>
      </c>
      <c r="B69" s="85">
        <v>3.8627280000000002</v>
      </c>
      <c r="C69" s="14">
        <v>0</v>
      </c>
      <c r="D69" s="15">
        <v>0</v>
      </c>
      <c r="E69" s="14">
        <v>0</v>
      </c>
      <c r="F69" s="15">
        <v>0</v>
      </c>
      <c r="G69" s="14">
        <v>0</v>
      </c>
      <c r="H69" s="15">
        <v>0</v>
      </c>
      <c r="I69" s="14">
        <v>0</v>
      </c>
      <c r="J69" s="15">
        <v>0</v>
      </c>
      <c r="K69" s="14">
        <v>0</v>
      </c>
      <c r="L69" s="15">
        <v>0</v>
      </c>
      <c r="M69" s="14">
        <v>0</v>
      </c>
      <c r="N69" s="15">
        <v>0</v>
      </c>
      <c r="O69" s="26">
        <v>0</v>
      </c>
      <c r="P69" s="15">
        <v>0</v>
      </c>
    </row>
    <row r="70" spans="1:16" x14ac:dyDescent="0.3">
      <c r="A70" s="83">
        <f t="shared" si="5"/>
        <v>21870.010925692764</v>
      </c>
      <c r="B70" s="85">
        <v>4.3398490000000001</v>
      </c>
      <c r="C70" s="14">
        <v>0</v>
      </c>
      <c r="D70" s="15">
        <v>0</v>
      </c>
      <c r="E70" s="14">
        <v>0</v>
      </c>
      <c r="F70" s="15">
        <v>0</v>
      </c>
      <c r="G70" s="14">
        <v>0</v>
      </c>
      <c r="H70" s="15">
        <v>0</v>
      </c>
      <c r="I70" s="14">
        <v>0</v>
      </c>
      <c r="J70" s="15">
        <v>0</v>
      </c>
      <c r="K70" s="14">
        <v>0</v>
      </c>
      <c r="L70" s="15">
        <v>0</v>
      </c>
      <c r="M70" s="14">
        <v>0</v>
      </c>
      <c r="N70" s="15">
        <v>0</v>
      </c>
      <c r="O70" s="26">
        <v>0</v>
      </c>
      <c r="P70" s="15">
        <v>0</v>
      </c>
    </row>
    <row r="71" spans="1:16" x14ac:dyDescent="0.3">
      <c r="A71" s="83">
        <f t="shared" si="5"/>
        <v>65609.994295906698</v>
      </c>
      <c r="B71" s="85">
        <v>4.8169700000000004</v>
      </c>
      <c r="C71" s="14">
        <v>0</v>
      </c>
      <c r="D71" s="15">
        <v>0</v>
      </c>
      <c r="E71" s="14">
        <v>0</v>
      </c>
      <c r="F71" s="15">
        <v>0</v>
      </c>
      <c r="G71" s="14">
        <v>0</v>
      </c>
      <c r="H71" s="15">
        <v>0</v>
      </c>
      <c r="I71" s="14">
        <v>0</v>
      </c>
      <c r="J71" s="15">
        <v>0</v>
      </c>
      <c r="K71" s="14">
        <v>0</v>
      </c>
      <c r="L71" s="15">
        <v>0</v>
      </c>
      <c r="M71" s="14">
        <v>0</v>
      </c>
      <c r="N71" s="15">
        <v>0</v>
      </c>
      <c r="O71" s="26">
        <v>0</v>
      </c>
      <c r="P71" s="15">
        <v>0</v>
      </c>
    </row>
    <row r="72" spans="1:16" x14ac:dyDescent="0.3">
      <c r="A72" s="83">
        <f t="shared" si="5"/>
        <v>196829.86744427271</v>
      </c>
      <c r="B72" s="85">
        <v>5.2940909999999999</v>
      </c>
      <c r="C72" s="14">
        <v>0</v>
      </c>
      <c r="D72" s="15">
        <v>0</v>
      </c>
      <c r="E72" s="14">
        <v>0</v>
      </c>
      <c r="F72" s="15">
        <v>0</v>
      </c>
      <c r="G72" s="14">
        <v>0</v>
      </c>
      <c r="H72" s="15">
        <v>0</v>
      </c>
      <c r="I72" s="14">
        <v>0</v>
      </c>
      <c r="J72" s="15">
        <v>0</v>
      </c>
      <c r="K72" s="14">
        <v>0</v>
      </c>
      <c r="L72" s="15">
        <v>0</v>
      </c>
      <c r="M72" s="14">
        <v>0</v>
      </c>
      <c r="N72" s="15">
        <v>0</v>
      </c>
      <c r="O72" s="26">
        <v>0</v>
      </c>
      <c r="P72" s="15">
        <v>0</v>
      </c>
    </row>
    <row r="73" spans="1:16" x14ac:dyDescent="0.3">
      <c r="A73" s="84">
        <f t="shared" si="5"/>
        <v>590490.61565600405</v>
      </c>
      <c r="B73" s="86">
        <v>5.7712130000000004</v>
      </c>
      <c r="C73" s="16">
        <v>0</v>
      </c>
      <c r="D73" s="17">
        <v>0</v>
      </c>
      <c r="E73" s="16">
        <v>0</v>
      </c>
      <c r="F73" s="17">
        <v>0</v>
      </c>
      <c r="G73" s="16">
        <v>0</v>
      </c>
      <c r="H73" s="17">
        <v>0</v>
      </c>
      <c r="I73" s="16">
        <v>0</v>
      </c>
      <c r="J73" s="17">
        <v>0</v>
      </c>
      <c r="K73" s="16">
        <v>0</v>
      </c>
      <c r="L73" s="17">
        <v>0</v>
      </c>
      <c r="M73" s="16">
        <v>0</v>
      </c>
      <c r="N73" s="17">
        <v>0</v>
      </c>
      <c r="O73" s="21">
        <v>0</v>
      </c>
      <c r="P73" s="17">
        <v>0</v>
      </c>
    </row>
    <row r="74" spans="1:16" x14ac:dyDescent="0.3">
      <c r="A74" s="88" t="s">
        <v>244</v>
      </c>
      <c r="B74" s="85"/>
      <c r="C74" s="14"/>
      <c r="D74" s="15"/>
      <c r="E74" s="14"/>
      <c r="F74" s="15"/>
      <c r="G74" s="14"/>
      <c r="H74" s="15"/>
      <c r="I74" s="14"/>
      <c r="J74" s="15"/>
      <c r="K74" s="14"/>
      <c r="L74" s="15"/>
      <c r="M74" s="14"/>
      <c r="N74" s="15"/>
      <c r="O74" s="26"/>
      <c r="P74" s="15"/>
    </row>
    <row r="75" spans="1:16" ht="15.5" x14ac:dyDescent="0.4">
      <c r="A75" s="90" t="s">
        <v>237</v>
      </c>
      <c r="B75" s="23" t="s">
        <v>236</v>
      </c>
      <c r="C75" s="57" t="s">
        <v>18</v>
      </c>
      <c r="D75" s="58"/>
      <c r="E75" s="57" t="s">
        <v>5</v>
      </c>
      <c r="F75" s="58"/>
      <c r="G75" s="57" t="s">
        <v>7</v>
      </c>
      <c r="H75" s="58"/>
      <c r="I75" s="57" t="s">
        <v>9</v>
      </c>
      <c r="J75" s="58"/>
      <c r="K75" s="57" t="s">
        <v>11</v>
      </c>
      <c r="L75" s="58"/>
      <c r="M75" s="57" t="s">
        <v>13</v>
      </c>
      <c r="N75" s="58"/>
      <c r="O75" s="89" t="s">
        <v>15</v>
      </c>
      <c r="P75" s="58"/>
    </row>
    <row r="76" spans="1:16" x14ac:dyDescent="0.3">
      <c r="A76" s="83">
        <f>POWER(10,B76)</f>
        <v>29.999982404594235</v>
      </c>
      <c r="B76" s="85">
        <v>1.4771209999999999</v>
      </c>
      <c r="C76" s="14">
        <v>99.98</v>
      </c>
      <c r="D76" s="15">
        <v>100.27</v>
      </c>
      <c r="E76" s="14">
        <v>100.11</v>
      </c>
      <c r="F76" s="15">
        <v>100.18</v>
      </c>
      <c r="G76" s="14">
        <v>100.17</v>
      </c>
      <c r="H76" s="15">
        <v>100.43</v>
      </c>
      <c r="I76" s="14">
        <v>99.68</v>
      </c>
      <c r="J76" s="15">
        <v>99.88</v>
      </c>
      <c r="K76" s="14">
        <v>100.35</v>
      </c>
      <c r="L76" s="15">
        <v>99.74</v>
      </c>
      <c r="M76" s="14">
        <v>99.7</v>
      </c>
      <c r="N76" s="15">
        <v>100.73</v>
      </c>
      <c r="O76" s="26">
        <v>99.99</v>
      </c>
      <c r="P76" s="15">
        <v>99.57</v>
      </c>
    </row>
    <row r="77" spans="1:16" x14ac:dyDescent="0.3">
      <c r="A77" s="83">
        <f t="shared" ref="A77:A85" si="6">POWER(10,B77)</f>
        <v>90.000101660250238</v>
      </c>
      <c r="B77" s="85">
        <v>1.954243</v>
      </c>
      <c r="C77" s="14">
        <v>99.95</v>
      </c>
      <c r="D77" s="15">
        <v>100.31</v>
      </c>
      <c r="E77" s="14">
        <v>100.42</v>
      </c>
      <c r="F77" s="15">
        <v>100.53</v>
      </c>
      <c r="G77" s="14">
        <v>100.07</v>
      </c>
      <c r="H77" s="15">
        <v>100.45</v>
      </c>
      <c r="I77" s="14">
        <v>99.92</v>
      </c>
      <c r="J77" s="15">
        <v>99.95</v>
      </c>
      <c r="K77" s="14">
        <v>99.94</v>
      </c>
      <c r="L77" s="15">
        <v>100.21</v>
      </c>
      <c r="M77" s="14">
        <v>100.25</v>
      </c>
      <c r="N77" s="15">
        <v>100.03</v>
      </c>
      <c r="O77" s="26">
        <v>99.06</v>
      </c>
      <c r="P77" s="15">
        <v>98.74</v>
      </c>
    </row>
    <row r="78" spans="1:16" x14ac:dyDescent="0.3">
      <c r="A78" s="83">
        <f t="shared" si="6"/>
        <v>270.0001466219199</v>
      </c>
      <c r="B78" s="85">
        <v>2.4313639999999999</v>
      </c>
      <c r="C78" s="14">
        <v>95.59</v>
      </c>
      <c r="D78" s="15">
        <v>90.48</v>
      </c>
      <c r="E78" s="14">
        <v>98.56</v>
      </c>
      <c r="F78" s="15">
        <v>94.34</v>
      </c>
      <c r="G78" s="14">
        <v>96.3</v>
      </c>
      <c r="H78" s="15">
        <v>94.33</v>
      </c>
      <c r="I78" s="14">
        <v>92.75</v>
      </c>
      <c r="J78" s="15">
        <v>94.04</v>
      </c>
      <c r="K78" s="14">
        <v>98.31</v>
      </c>
      <c r="L78" s="15">
        <v>99.88</v>
      </c>
      <c r="M78" s="14">
        <v>99.51</v>
      </c>
      <c r="N78" s="15">
        <v>99.74</v>
      </c>
      <c r="O78" s="26">
        <v>90.52</v>
      </c>
      <c r="P78" s="15">
        <v>88.74</v>
      </c>
    </row>
    <row r="79" spans="1:16" x14ac:dyDescent="0.3">
      <c r="A79" s="83">
        <f t="shared" si="6"/>
        <v>809.99996478954654</v>
      </c>
      <c r="B79" s="85">
        <v>2.9084850000000002</v>
      </c>
      <c r="C79" s="14">
        <v>68.37</v>
      </c>
      <c r="D79" s="15">
        <v>66.86</v>
      </c>
      <c r="E79" s="14">
        <v>70.25</v>
      </c>
      <c r="F79" s="15">
        <v>85</v>
      </c>
      <c r="G79" s="14">
        <v>53.62</v>
      </c>
      <c r="H79" s="15">
        <v>61.88</v>
      </c>
      <c r="I79" s="14">
        <v>64.83</v>
      </c>
      <c r="J79" s="15">
        <v>64.72</v>
      </c>
      <c r="K79" s="14">
        <v>82.74</v>
      </c>
      <c r="L79" s="15">
        <v>85.65</v>
      </c>
      <c r="M79" s="14">
        <v>81.96</v>
      </c>
      <c r="N79" s="15">
        <v>84.07</v>
      </c>
      <c r="O79" s="26">
        <v>70.3</v>
      </c>
      <c r="P79" s="15">
        <v>68.489999999999995</v>
      </c>
    </row>
    <row r="80" spans="1:16" x14ac:dyDescent="0.3">
      <c r="A80" s="83">
        <f t="shared" si="6"/>
        <v>2429.998469140834</v>
      </c>
      <c r="B80" s="85">
        <v>3.3856060000000001</v>
      </c>
      <c r="C80" s="14">
        <v>1</v>
      </c>
      <c r="D80" s="15">
        <v>1</v>
      </c>
      <c r="E80" s="14">
        <v>37.5</v>
      </c>
      <c r="F80" s="15">
        <v>36.31</v>
      </c>
      <c r="G80" s="14">
        <v>9.42</v>
      </c>
      <c r="H80" s="15">
        <v>4.53</v>
      </c>
      <c r="I80" s="14">
        <v>1</v>
      </c>
      <c r="J80" s="15">
        <v>1</v>
      </c>
      <c r="K80" s="14">
        <v>61.62</v>
      </c>
      <c r="L80" s="15">
        <v>66.87</v>
      </c>
      <c r="M80" s="14">
        <v>58.36</v>
      </c>
      <c r="N80" s="15">
        <v>60.32</v>
      </c>
      <c r="O80" s="26">
        <v>0.89</v>
      </c>
      <c r="P80" s="15">
        <v>1</v>
      </c>
    </row>
    <row r="81" spans="1:16" x14ac:dyDescent="0.3">
      <c r="A81" s="83">
        <f t="shared" si="6"/>
        <v>7290.0079175858282</v>
      </c>
      <c r="B81" s="85">
        <v>3.8627280000000002</v>
      </c>
      <c r="C81" s="14">
        <v>0</v>
      </c>
      <c r="D81" s="15">
        <v>0</v>
      </c>
      <c r="E81" s="14">
        <v>14.68</v>
      </c>
      <c r="F81" s="15">
        <v>17.71</v>
      </c>
      <c r="G81" s="14">
        <v>5.41</v>
      </c>
      <c r="H81" s="15">
        <v>2.3199999999999998</v>
      </c>
      <c r="I81" s="14">
        <v>0</v>
      </c>
      <c r="J81" s="15">
        <v>0</v>
      </c>
      <c r="K81" s="14">
        <v>0.79</v>
      </c>
      <c r="L81" s="15">
        <v>1</v>
      </c>
      <c r="M81" s="14">
        <v>0</v>
      </c>
      <c r="N81" s="15">
        <v>0</v>
      </c>
      <c r="O81" s="26">
        <v>0</v>
      </c>
      <c r="P81" s="15">
        <v>0</v>
      </c>
    </row>
    <row r="82" spans="1:16" x14ac:dyDescent="0.3">
      <c r="A82" s="83">
        <f t="shared" si="6"/>
        <v>21870.010925692764</v>
      </c>
      <c r="B82" s="85">
        <v>4.3398490000000001</v>
      </c>
      <c r="C82" s="14">
        <v>0</v>
      </c>
      <c r="D82" s="15">
        <v>0</v>
      </c>
      <c r="E82" s="14">
        <v>5.98</v>
      </c>
      <c r="F82" s="15">
        <v>6.88</v>
      </c>
      <c r="G82" s="14">
        <v>1.72</v>
      </c>
      <c r="H82" s="15">
        <v>0.72</v>
      </c>
      <c r="I82" s="14">
        <v>0</v>
      </c>
      <c r="J82" s="15">
        <v>0</v>
      </c>
      <c r="K82" s="14">
        <v>0</v>
      </c>
      <c r="L82" s="15">
        <v>0</v>
      </c>
      <c r="M82" s="14">
        <v>0</v>
      </c>
      <c r="N82" s="15">
        <v>0</v>
      </c>
      <c r="O82" s="26">
        <v>0</v>
      </c>
      <c r="P82" s="15">
        <v>0</v>
      </c>
    </row>
    <row r="83" spans="1:16" x14ac:dyDescent="0.3">
      <c r="A83" s="83">
        <f t="shared" si="6"/>
        <v>65609.994295906698</v>
      </c>
      <c r="B83" s="85">
        <v>4.8169700000000004</v>
      </c>
      <c r="C83" s="14">
        <v>0</v>
      </c>
      <c r="D83" s="15">
        <v>0</v>
      </c>
      <c r="E83" s="14">
        <v>1.23</v>
      </c>
      <c r="F83" s="15">
        <v>1.91</v>
      </c>
      <c r="G83" s="14">
        <v>0</v>
      </c>
      <c r="H83" s="15">
        <v>0</v>
      </c>
      <c r="I83" s="14">
        <v>0</v>
      </c>
      <c r="J83" s="15">
        <v>0</v>
      </c>
      <c r="K83" s="14">
        <v>0</v>
      </c>
      <c r="L83" s="15">
        <v>0</v>
      </c>
      <c r="M83" s="14">
        <v>0</v>
      </c>
      <c r="N83" s="15">
        <v>0</v>
      </c>
      <c r="O83" s="26">
        <v>0</v>
      </c>
      <c r="P83" s="15">
        <v>0</v>
      </c>
    </row>
    <row r="84" spans="1:16" x14ac:dyDescent="0.3">
      <c r="A84" s="83">
        <f t="shared" si="6"/>
        <v>196829.86744427271</v>
      </c>
      <c r="B84" s="85">
        <v>5.2940909999999999</v>
      </c>
      <c r="C84" s="14">
        <v>0</v>
      </c>
      <c r="D84" s="15">
        <v>0</v>
      </c>
      <c r="E84" s="14">
        <v>0</v>
      </c>
      <c r="F84" s="15">
        <v>0</v>
      </c>
      <c r="G84" s="14">
        <v>0</v>
      </c>
      <c r="H84" s="15">
        <v>0</v>
      </c>
      <c r="I84" s="14">
        <v>0</v>
      </c>
      <c r="J84" s="15">
        <v>0</v>
      </c>
      <c r="K84" s="14">
        <v>0</v>
      </c>
      <c r="L84" s="15">
        <v>0</v>
      </c>
      <c r="M84" s="14">
        <v>0</v>
      </c>
      <c r="N84" s="15">
        <v>0</v>
      </c>
      <c r="O84" s="26">
        <v>0</v>
      </c>
      <c r="P84" s="15">
        <v>0</v>
      </c>
    </row>
    <row r="85" spans="1:16" x14ac:dyDescent="0.3">
      <c r="A85" s="84">
        <f t="shared" si="6"/>
        <v>590490.61565600405</v>
      </c>
      <c r="B85" s="86">
        <v>5.7712130000000004</v>
      </c>
      <c r="C85" s="16">
        <v>0</v>
      </c>
      <c r="D85" s="17">
        <v>0</v>
      </c>
      <c r="E85" s="16">
        <v>0</v>
      </c>
      <c r="F85" s="17">
        <v>0</v>
      </c>
      <c r="G85" s="16">
        <v>0</v>
      </c>
      <c r="H85" s="17">
        <v>0</v>
      </c>
      <c r="I85" s="16">
        <v>0</v>
      </c>
      <c r="J85" s="17">
        <v>0</v>
      </c>
      <c r="K85" s="16">
        <v>0</v>
      </c>
      <c r="L85" s="17">
        <v>0</v>
      </c>
      <c r="M85" s="16">
        <v>0</v>
      </c>
      <c r="N85" s="17">
        <v>0</v>
      </c>
      <c r="O85" s="21">
        <v>0</v>
      </c>
      <c r="P85" s="17">
        <v>0</v>
      </c>
    </row>
    <row r="86" spans="1:16" x14ac:dyDescent="0.3">
      <c r="A86" s="88" t="s">
        <v>245</v>
      </c>
      <c r="B86" s="85"/>
      <c r="C86" s="14"/>
      <c r="D86" s="15"/>
      <c r="E86" s="14"/>
      <c r="F86" s="15"/>
      <c r="G86" s="14"/>
      <c r="H86" s="15"/>
      <c r="I86" s="14"/>
      <c r="J86" s="15"/>
      <c r="K86" s="14"/>
      <c r="L86" s="15"/>
      <c r="M86" s="14"/>
      <c r="N86" s="15"/>
      <c r="O86" s="26"/>
      <c r="P86" s="15"/>
    </row>
    <row r="87" spans="1:16" ht="15.5" x14ac:dyDescent="0.4">
      <c r="A87" s="82" t="s">
        <v>237</v>
      </c>
      <c r="B87" s="23" t="s">
        <v>236</v>
      </c>
      <c r="C87" s="57" t="s">
        <v>18</v>
      </c>
      <c r="D87" s="58"/>
      <c r="E87" s="57" t="s">
        <v>5</v>
      </c>
      <c r="F87" s="58"/>
      <c r="G87" s="57" t="s">
        <v>7</v>
      </c>
      <c r="H87" s="58"/>
      <c r="I87" s="57" t="s">
        <v>9</v>
      </c>
      <c r="J87" s="58"/>
      <c r="K87" s="57" t="s">
        <v>11</v>
      </c>
      <c r="L87" s="58"/>
      <c r="M87" s="57" t="s">
        <v>13</v>
      </c>
      <c r="N87" s="58"/>
      <c r="O87" s="89" t="s">
        <v>15</v>
      </c>
      <c r="P87" s="58"/>
    </row>
    <row r="88" spans="1:16" x14ac:dyDescent="0.3">
      <c r="A88" s="83">
        <f>POWER(10,B88)</f>
        <v>29.999982404594235</v>
      </c>
      <c r="B88" s="85">
        <v>1.4771209999999999</v>
      </c>
      <c r="C88" s="14">
        <v>99.49</v>
      </c>
      <c r="D88" s="15">
        <v>98.92</v>
      </c>
      <c r="E88" s="14">
        <v>99.58</v>
      </c>
      <c r="F88" s="15">
        <v>99.35</v>
      </c>
      <c r="G88" s="14">
        <v>99.97</v>
      </c>
      <c r="H88" s="15">
        <v>99.42</v>
      </c>
      <c r="I88" s="14">
        <v>99.39</v>
      </c>
      <c r="J88" s="15">
        <v>99.56</v>
      </c>
      <c r="K88" s="14">
        <v>99.62</v>
      </c>
      <c r="L88" s="15">
        <v>99.48</v>
      </c>
      <c r="M88" s="14">
        <v>99.63</v>
      </c>
      <c r="N88" s="15">
        <v>99.72</v>
      </c>
      <c r="O88" s="26">
        <v>99.94</v>
      </c>
      <c r="P88" s="15">
        <v>99.02</v>
      </c>
    </row>
    <row r="89" spans="1:16" x14ac:dyDescent="0.3">
      <c r="A89" s="83">
        <f t="shared" ref="A89:A97" si="7">POWER(10,B89)</f>
        <v>90.000101660250238</v>
      </c>
      <c r="B89" s="85">
        <v>1.954243</v>
      </c>
      <c r="C89" s="14">
        <v>96.32</v>
      </c>
      <c r="D89" s="15">
        <v>96.8</v>
      </c>
      <c r="E89" s="14">
        <v>98.5</v>
      </c>
      <c r="F89" s="15">
        <v>95.44</v>
      </c>
      <c r="G89" s="14">
        <v>97.03</v>
      </c>
      <c r="H89" s="15">
        <v>99.78</v>
      </c>
      <c r="I89" s="14">
        <v>98.48</v>
      </c>
      <c r="J89" s="15">
        <v>98.8</v>
      </c>
      <c r="K89" s="14">
        <v>98.06</v>
      </c>
      <c r="L89" s="15">
        <v>99.58</v>
      </c>
      <c r="M89" s="14">
        <v>99.4</v>
      </c>
      <c r="N89" s="15">
        <v>97.99</v>
      </c>
      <c r="O89" s="26">
        <v>96.51</v>
      </c>
      <c r="P89" s="15">
        <v>97</v>
      </c>
    </row>
    <row r="90" spans="1:16" x14ac:dyDescent="0.3">
      <c r="A90" s="83">
        <f t="shared" si="7"/>
        <v>270.0001466219199</v>
      </c>
      <c r="B90" s="85">
        <v>2.4313639999999999</v>
      </c>
      <c r="C90" s="14">
        <v>90</v>
      </c>
      <c r="D90" s="15">
        <v>88</v>
      </c>
      <c r="E90" s="14">
        <v>89</v>
      </c>
      <c r="F90" s="15">
        <v>89.07</v>
      </c>
      <c r="G90" s="14">
        <v>76.25</v>
      </c>
      <c r="H90" s="15">
        <v>82.66</v>
      </c>
      <c r="I90" s="14">
        <v>89</v>
      </c>
      <c r="J90" s="15">
        <v>91</v>
      </c>
      <c r="K90" s="14">
        <v>84.63</v>
      </c>
      <c r="L90" s="15">
        <v>90.12</v>
      </c>
      <c r="M90" s="14">
        <v>95</v>
      </c>
      <c r="N90" s="15">
        <v>93.06</v>
      </c>
      <c r="O90" s="26">
        <v>82.89</v>
      </c>
      <c r="P90" s="15">
        <v>85</v>
      </c>
    </row>
    <row r="91" spans="1:16" x14ac:dyDescent="0.3">
      <c r="A91" s="83">
        <f t="shared" si="7"/>
        <v>809.99996478954654</v>
      </c>
      <c r="B91" s="85">
        <v>2.9084850000000002</v>
      </c>
      <c r="C91" s="14">
        <v>66</v>
      </c>
      <c r="D91" s="15">
        <v>60</v>
      </c>
      <c r="E91" s="14">
        <v>64</v>
      </c>
      <c r="F91" s="15">
        <v>59.31</v>
      </c>
      <c r="G91" s="14">
        <v>53.09</v>
      </c>
      <c r="H91" s="15">
        <v>51</v>
      </c>
      <c r="I91" s="14">
        <v>61</v>
      </c>
      <c r="J91" s="15">
        <v>62</v>
      </c>
      <c r="K91" s="14">
        <v>55</v>
      </c>
      <c r="L91" s="15">
        <v>60</v>
      </c>
      <c r="M91" s="14">
        <v>80</v>
      </c>
      <c r="N91" s="15">
        <v>77.16</v>
      </c>
      <c r="O91" s="26">
        <v>54.32</v>
      </c>
      <c r="P91" s="15">
        <v>56</v>
      </c>
    </row>
    <row r="92" spans="1:16" x14ac:dyDescent="0.3">
      <c r="A92" s="83">
        <f t="shared" si="7"/>
        <v>2429.998469140834</v>
      </c>
      <c r="B92" s="85">
        <v>3.3856060000000001</v>
      </c>
      <c r="C92" s="14">
        <v>1</v>
      </c>
      <c r="D92" s="15">
        <v>1</v>
      </c>
      <c r="E92" s="14">
        <v>2</v>
      </c>
      <c r="F92" s="15">
        <v>4.72</v>
      </c>
      <c r="G92" s="14">
        <v>4.7</v>
      </c>
      <c r="H92" s="15">
        <v>3</v>
      </c>
      <c r="I92" s="14">
        <v>3</v>
      </c>
      <c r="J92" s="15">
        <v>1</v>
      </c>
      <c r="K92" s="14">
        <v>2</v>
      </c>
      <c r="L92" s="15">
        <v>1</v>
      </c>
      <c r="M92" s="14">
        <v>20</v>
      </c>
      <c r="N92" s="15">
        <v>22.57</v>
      </c>
      <c r="O92" s="26">
        <v>0.87</v>
      </c>
      <c r="P92" s="15">
        <v>0</v>
      </c>
    </row>
    <row r="93" spans="1:16" x14ac:dyDescent="0.3">
      <c r="A93" s="83">
        <f t="shared" si="7"/>
        <v>7290.0079175858282</v>
      </c>
      <c r="B93" s="85">
        <v>3.8627280000000002</v>
      </c>
      <c r="C93" s="14">
        <v>0</v>
      </c>
      <c r="D93" s="15">
        <v>0</v>
      </c>
      <c r="E93" s="14">
        <v>0.56000000000000005</v>
      </c>
      <c r="F93" s="15">
        <v>1.33</v>
      </c>
      <c r="G93" s="14">
        <v>1.24</v>
      </c>
      <c r="H93" s="15">
        <v>1.47</v>
      </c>
      <c r="I93" s="14">
        <v>0.98</v>
      </c>
      <c r="J93" s="15">
        <v>0.24</v>
      </c>
      <c r="K93" s="14">
        <v>0.63</v>
      </c>
      <c r="L93" s="15">
        <v>0.28000000000000003</v>
      </c>
      <c r="M93" s="14">
        <v>8.2100000000000009</v>
      </c>
      <c r="N93" s="15">
        <v>6.94</v>
      </c>
      <c r="O93" s="26">
        <v>0</v>
      </c>
      <c r="P93" s="15">
        <v>0</v>
      </c>
    </row>
    <row r="94" spans="1:16" x14ac:dyDescent="0.3">
      <c r="A94" s="83">
        <f t="shared" si="7"/>
        <v>21870.010925692764</v>
      </c>
      <c r="B94" s="85">
        <v>4.3398490000000001</v>
      </c>
      <c r="C94" s="14">
        <v>0</v>
      </c>
      <c r="D94" s="15">
        <v>0</v>
      </c>
      <c r="E94" s="14">
        <v>0</v>
      </c>
      <c r="F94" s="15">
        <v>0</v>
      </c>
      <c r="G94" s="14">
        <v>0</v>
      </c>
      <c r="H94" s="15">
        <v>0</v>
      </c>
      <c r="I94" s="14">
        <v>0</v>
      </c>
      <c r="J94" s="15">
        <v>0</v>
      </c>
      <c r="K94" s="14">
        <v>0</v>
      </c>
      <c r="L94" s="15">
        <v>0</v>
      </c>
      <c r="M94" s="14">
        <v>3.43</v>
      </c>
      <c r="N94" s="15">
        <v>4.26</v>
      </c>
      <c r="O94" s="26">
        <v>0</v>
      </c>
      <c r="P94" s="15">
        <v>0</v>
      </c>
    </row>
    <row r="95" spans="1:16" x14ac:dyDescent="0.3">
      <c r="A95" s="83">
        <f t="shared" si="7"/>
        <v>65609.994295906698</v>
      </c>
      <c r="B95" s="85">
        <v>4.8169700000000004</v>
      </c>
      <c r="C95" s="14">
        <v>0</v>
      </c>
      <c r="D95" s="15">
        <v>0</v>
      </c>
      <c r="E95" s="14">
        <v>0</v>
      </c>
      <c r="F95" s="15">
        <v>0</v>
      </c>
      <c r="G95" s="14">
        <v>0</v>
      </c>
      <c r="H95" s="15">
        <v>0</v>
      </c>
      <c r="I95" s="14">
        <v>0</v>
      </c>
      <c r="J95" s="15">
        <v>0</v>
      </c>
      <c r="K95" s="14">
        <v>0</v>
      </c>
      <c r="L95" s="15">
        <v>0</v>
      </c>
      <c r="M95" s="14">
        <v>1.92</v>
      </c>
      <c r="N95" s="15">
        <v>2.25</v>
      </c>
      <c r="O95" s="26">
        <v>0</v>
      </c>
      <c r="P95" s="15">
        <v>0</v>
      </c>
    </row>
    <row r="96" spans="1:16" x14ac:dyDescent="0.3">
      <c r="A96" s="83">
        <f t="shared" si="7"/>
        <v>196829.86744427271</v>
      </c>
      <c r="B96" s="85">
        <v>5.2940909999999999</v>
      </c>
      <c r="C96" s="14">
        <v>0</v>
      </c>
      <c r="D96" s="15">
        <v>0</v>
      </c>
      <c r="E96" s="14">
        <v>0</v>
      </c>
      <c r="F96" s="15">
        <v>0</v>
      </c>
      <c r="G96" s="14">
        <v>0</v>
      </c>
      <c r="H96" s="15">
        <v>0</v>
      </c>
      <c r="I96" s="14">
        <v>0</v>
      </c>
      <c r="J96" s="15">
        <v>0</v>
      </c>
      <c r="K96" s="14">
        <v>0</v>
      </c>
      <c r="L96" s="15">
        <v>0</v>
      </c>
      <c r="M96" s="14">
        <v>0.34</v>
      </c>
      <c r="N96" s="15">
        <v>0</v>
      </c>
      <c r="O96" s="26">
        <v>0</v>
      </c>
      <c r="P96" s="15">
        <v>0</v>
      </c>
    </row>
    <row r="97" spans="1:16" x14ac:dyDescent="0.3">
      <c r="A97" s="84">
        <f t="shared" si="7"/>
        <v>590490.61565600405</v>
      </c>
      <c r="B97" s="86">
        <v>5.7712130000000004</v>
      </c>
      <c r="C97" s="16">
        <v>0</v>
      </c>
      <c r="D97" s="17">
        <v>0</v>
      </c>
      <c r="E97" s="16">
        <v>0</v>
      </c>
      <c r="F97" s="17">
        <v>0</v>
      </c>
      <c r="G97" s="16">
        <v>0</v>
      </c>
      <c r="H97" s="17">
        <v>0</v>
      </c>
      <c r="I97" s="16">
        <v>0</v>
      </c>
      <c r="J97" s="17">
        <v>0</v>
      </c>
      <c r="K97" s="16">
        <v>0</v>
      </c>
      <c r="L97" s="17">
        <v>0</v>
      </c>
      <c r="M97" s="16">
        <v>0</v>
      </c>
      <c r="N97" s="17">
        <v>0</v>
      </c>
      <c r="O97" s="21">
        <v>0</v>
      </c>
      <c r="P97" s="17">
        <v>0</v>
      </c>
    </row>
    <row r="98" spans="1:16" x14ac:dyDescent="0.3">
      <c r="A98" s="81"/>
    </row>
  </sheetData>
  <mergeCells count="56">
    <mergeCell ref="O75:P75"/>
    <mergeCell ref="C87:D87"/>
    <mergeCell ref="E87:F87"/>
    <mergeCell ref="G87:H87"/>
    <mergeCell ref="I87:J87"/>
    <mergeCell ref="K87:L87"/>
    <mergeCell ref="M87:N87"/>
    <mergeCell ref="O87:P87"/>
    <mergeCell ref="C75:D75"/>
    <mergeCell ref="E75:F75"/>
    <mergeCell ref="G75:H75"/>
    <mergeCell ref="I75:J75"/>
    <mergeCell ref="K75:L75"/>
    <mergeCell ref="M75:N75"/>
    <mergeCell ref="O51:P51"/>
    <mergeCell ref="C63:D63"/>
    <mergeCell ref="E63:F63"/>
    <mergeCell ref="G63:H63"/>
    <mergeCell ref="I63:J63"/>
    <mergeCell ref="K63:L63"/>
    <mergeCell ref="M63:N63"/>
    <mergeCell ref="O63:P63"/>
    <mergeCell ref="C51:D51"/>
    <mergeCell ref="E51:F51"/>
    <mergeCell ref="G51:H51"/>
    <mergeCell ref="I51:J51"/>
    <mergeCell ref="K51:L51"/>
    <mergeCell ref="M51:N51"/>
    <mergeCell ref="O27:P27"/>
    <mergeCell ref="C39:D39"/>
    <mergeCell ref="E39:F39"/>
    <mergeCell ref="G39:H39"/>
    <mergeCell ref="I39:J39"/>
    <mergeCell ref="K39:L39"/>
    <mergeCell ref="M39:N39"/>
    <mergeCell ref="O39:P39"/>
    <mergeCell ref="C27:D27"/>
    <mergeCell ref="E27:F27"/>
    <mergeCell ref="G27:H27"/>
    <mergeCell ref="I27:J27"/>
    <mergeCell ref="K27:L27"/>
    <mergeCell ref="M27:N27"/>
    <mergeCell ref="O3:P3"/>
    <mergeCell ref="C15:D15"/>
    <mergeCell ref="E15:F15"/>
    <mergeCell ref="G15:H15"/>
    <mergeCell ref="I15:J15"/>
    <mergeCell ref="K15:L15"/>
    <mergeCell ref="M15:N15"/>
    <mergeCell ref="O15:P15"/>
    <mergeCell ref="C3:D3"/>
    <mergeCell ref="E3:F3"/>
    <mergeCell ref="G3:H3"/>
    <mergeCell ref="I3:J3"/>
    <mergeCell ref="K3:L3"/>
    <mergeCell ref="M3:N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F2631-DF70-4E0A-AFF4-D462948B428D}">
  <dimension ref="A1:P68"/>
  <sheetViews>
    <sheetView workbookViewId="0">
      <selection activeCell="A12" sqref="A12"/>
    </sheetView>
  </sheetViews>
  <sheetFormatPr defaultRowHeight="14" x14ac:dyDescent="0.3"/>
  <cols>
    <col min="1" max="1" width="20.6640625" customWidth="1"/>
    <col min="2" max="2" width="9.4140625" customWidth="1"/>
  </cols>
  <sheetData>
    <row r="1" spans="1:16" x14ac:dyDescent="0.3">
      <c r="A1" s="2" t="s">
        <v>19</v>
      </c>
      <c r="B1" s="2" t="s">
        <v>96</v>
      </c>
      <c r="C1" s="2"/>
    </row>
    <row r="2" spans="1:16" x14ac:dyDescent="0.3">
      <c r="A2" s="2" t="s">
        <v>282</v>
      </c>
      <c r="B2" s="2"/>
      <c r="C2" s="2"/>
    </row>
    <row r="3" spans="1:16" x14ac:dyDescent="0.3">
      <c r="A3" s="73" t="s">
        <v>246</v>
      </c>
      <c r="B3" s="23" t="s">
        <v>247</v>
      </c>
      <c r="C3" s="57" t="s">
        <v>18</v>
      </c>
      <c r="D3" s="58"/>
      <c r="E3" s="57" t="s">
        <v>5</v>
      </c>
      <c r="F3" s="58"/>
      <c r="G3" s="57" t="s">
        <v>7</v>
      </c>
      <c r="H3" s="58"/>
      <c r="I3" s="57" t="s">
        <v>9</v>
      </c>
      <c r="J3" s="58"/>
      <c r="K3" s="57" t="s">
        <v>11</v>
      </c>
      <c r="L3" s="58"/>
      <c r="M3" s="57" t="s">
        <v>13</v>
      </c>
      <c r="N3" s="58"/>
      <c r="O3" s="57" t="s">
        <v>15</v>
      </c>
      <c r="P3" s="58"/>
    </row>
    <row r="4" spans="1:16" x14ac:dyDescent="0.3">
      <c r="A4" s="91">
        <f>POWER(10,B4)</f>
        <v>1.093754870621389E-2</v>
      </c>
      <c r="B4" s="85">
        <v>-1.9610799999999999</v>
      </c>
      <c r="C4" s="14">
        <v>0</v>
      </c>
      <c r="D4" s="15">
        <v>0</v>
      </c>
      <c r="E4" s="14">
        <v>0</v>
      </c>
      <c r="F4" s="15">
        <v>0</v>
      </c>
      <c r="G4" s="14">
        <v>0</v>
      </c>
      <c r="H4" s="15">
        <v>0</v>
      </c>
      <c r="I4" s="14">
        <v>0</v>
      </c>
      <c r="J4" s="15">
        <v>0</v>
      </c>
      <c r="K4" s="14">
        <v>0</v>
      </c>
      <c r="L4" s="15">
        <v>0</v>
      </c>
      <c r="M4" s="14">
        <v>0</v>
      </c>
      <c r="N4" s="15">
        <v>0</v>
      </c>
      <c r="O4" s="14">
        <v>0</v>
      </c>
      <c r="P4" s="15">
        <v>0</v>
      </c>
    </row>
    <row r="5" spans="1:16" x14ac:dyDescent="0.3">
      <c r="A5" s="91">
        <f t="shared" ref="A5:A11" si="0">POWER(10,B5)</f>
        <v>2.1875097630829898E-2</v>
      </c>
      <c r="B5" s="85">
        <v>-1.66005</v>
      </c>
      <c r="C5" s="14">
        <v>8.99</v>
      </c>
      <c r="D5" s="15">
        <v>10.99</v>
      </c>
      <c r="E5" s="14">
        <v>0</v>
      </c>
      <c r="F5" s="15">
        <v>4.91</v>
      </c>
      <c r="G5" s="14">
        <v>0</v>
      </c>
      <c r="H5" s="15">
        <v>0</v>
      </c>
      <c r="I5" s="14">
        <v>0</v>
      </c>
      <c r="J5" s="15">
        <v>0</v>
      </c>
      <c r="K5" s="14">
        <v>0</v>
      </c>
      <c r="L5" s="15">
        <v>0</v>
      </c>
      <c r="M5" s="14">
        <v>0</v>
      </c>
      <c r="N5" s="15">
        <v>0</v>
      </c>
      <c r="O5" s="14">
        <v>0</v>
      </c>
      <c r="P5" s="15">
        <v>0</v>
      </c>
    </row>
    <row r="6" spans="1:16" x14ac:dyDescent="0.3">
      <c r="A6" s="91">
        <f t="shared" si="0"/>
        <v>4.3750195698464056E-2</v>
      </c>
      <c r="B6" s="85">
        <v>-1.3590199999999999</v>
      </c>
      <c r="C6" s="14">
        <v>22</v>
      </c>
      <c r="D6" s="15">
        <v>22</v>
      </c>
      <c r="E6" s="14">
        <v>12.5</v>
      </c>
      <c r="F6" s="15">
        <v>41.5</v>
      </c>
      <c r="G6" s="14">
        <v>9.6999999999999993</v>
      </c>
      <c r="H6" s="15">
        <v>9.6999999999999993</v>
      </c>
      <c r="I6" s="14">
        <v>9.82</v>
      </c>
      <c r="J6" s="15">
        <v>6.82</v>
      </c>
      <c r="K6" s="14">
        <v>0</v>
      </c>
      <c r="L6" s="15">
        <v>0</v>
      </c>
      <c r="M6" s="14">
        <v>0</v>
      </c>
      <c r="N6" s="15">
        <v>0</v>
      </c>
      <c r="O6" s="14">
        <v>0</v>
      </c>
      <c r="P6" s="15">
        <v>0</v>
      </c>
    </row>
    <row r="7" spans="1:16" x14ac:dyDescent="0.3">
      <c r="A7" s="91">
        <f t="shared" si="0"/>
        <v>8.7500392270536617E-2</v>
      </c>
      <c r="B7" s="85">
        <v>-1.05799</v>
      </c>
      <c r="C7" s="14">
        <v>72.7</v>
      </c>
      <c r="D7" s="15">
        <v>72.3</v>
      </c>
      <c r="E7" s="14">
        <v>62.97</v>
      </c>
      <c r="F7" s="15">
        <v>55.16</v>
      </c>
      <c r="G7" s="14">
        <v>49.66</v>
      </c>
      <c r="H7" s="15">
        <v>39.97</v>
      </c>
      <c r="I7" s="14">
        <v>27.17</v>
      </c>
      <c r="J7" s="15">
        <v>27.17</v>
      </c>
      <c r="K7" s="14">
        <v>10.130000000000001</v>
      </c>
      <c r="L7" s="15">
        <v>6.13</v>
      </c>
      <c r="M7" s="14">
        <v>0</v>
      </c>
      <c r="N7" s="15">
        <v>0</v>
      </c>
      <c r="O7" s="14">
        <v>0</v>
      </c>
      <c r="P7" s="15">
        <v>0</v>
      </c>
    </row>
    <row r="8" spans="1:16" x14ac:dyDescent="0.3">
      <c r="A8" s="91">
        <f t="shared" si="0"/>
        <v>0.17500078628829019</v>
      </c>
      <c r="B8" s="85">
        <v>-0.75695999999999997</v>
      </c>
      <c r="C8" s="14">
        <v>80.7</v>
      </c>
      <c r="D8" s="15">
        <v>80.260000000000005</v>
      </c>
      <c r="E8" s="14">
        <v>75.23</v>
      </c>
      <c r="F8" s="15">
        <v>77.27</v>
      </c>
      <c r="G8" s="14">
        <v>58.43</v>
      </c>
      <c r="H8" s="15">
        <v>50.35</v>
      </c>
      <c r="I8" s="14">
        <v>78.69</v>
      </c>
      <c r="J8" s="15">
        <v>58.69</v>
      </c>
      <c r="K8" s="14">
        <v>27</v>
      </c>
      <c r="L8" s="15">
        <v>32</v>
      </c>
      <c r="M8" s="14">
        <v>21</v>
      </c>
      <c r="N8" s="15">
        <v>0</v>
      </c>
      <c r="O8" s="14">
        <v>47.4</v>
      </c>
      <c r="P8" s="15">
        <v>6.86</v>
      </c>
    </row>
    <row r="9" spans="1:16" x14ac:dyDescent="0.3">
      <c r="A9" s="92">
        <f t="shared" si="0"/>
        <v>0.3500015760710144</v>
      </c>
      <c r="B9" s="85">
        <v>-0.45593</v>
      </c>
      <c r="C9" s="14">
        <v>90.43</v>
      </c>
      <c r="D9" s="15">
        <v>90.43</v>
      </c>
      <c r="E9" s="14">
        <v>94.72</v>
      </c>
      <c r="F9" s="15">
        <v>87.93</v>
      </c>
      <c r="G9" s="14">
        <v>67.11</v>
      </c>
      <c r="H9" s="15">
        <v>52.65</v>
      </c>
      <c r="I9" s="14">
        <v>80.12</v>
      </c>
      <c r="J9" s="15">
        <v>80.12</v>
      </c>
      <c r="K9" s="14">
        <v>74.180000000000007</v>
      </c>
      <c r="L9" s="15">
        <v>74.180000000000007</v>
      </c>
      <c r="M9" s="14">
        <v>72.66</v>
      </c>
      <c r="N9" s="15">
        <v>70</v>
      </c>
      <c r="O9" s="14">
        <v>74.290000000000006</v>
      </c>
      <c r="P9" s="15">
        <v>84.52</v>
      </c>
    </row>
    <row r="10" spans="1:16" x14ac:dyDescent="0.3">
      <c r="A10" s="93">
        <f t="shared" si="0"/>
        <v>0.70000315913089683</v>
      </c>
      <c r="B10" s="85">
        <v>-0.15490000000000001</v>
      </c>
      <c r="C10" s="14">
        <v>93.73</v>
      </c>
      <c r="D10" s="15">
        <v>93.93</v>
      </c>
      <c r="E10" s="14">
        <v>97.5</v>
      </c>
      <c r="F10" s="15">
        <v>99.56</v>
      </c>
      <c r="G10" s="14">
        <v>77.23</v>
      </c>
      <c r="H10" s="15">
        <v>70.760000000000005</v>
      </c>
      <c r="I10" s="14">
        <v>91.15</v>
      </c>
      <c r="J10" s="15">
        <v>91.15</v>
      </c>
      <c r="K10" s="14">
        <v>91.82</v>
      </c>
      <c r="L10" s="15">
        <v>94.82</v>
      </c>
      <c r="M10" s="14">
        <v>82.66</v>
      </c>
      <c r="N10" s="15">
        <v>83.12</v>
      </c>
      <c r="O10" s="14">
        <v>98.64</v>
      </c>
      <c r="P10" s="15">
        <v>99.17</v>
      </c>
    </row>
    <row r="11" spans="1:16" x14ac:dyDescent="0.3">
      <c r="A11" s="94">
        <f t="shared" si="0"/>
        <v>1.3999998849869542</v>
      </c>
      <c r="B11" s="86">
        <v>0.14612800000000001</v>
      </c>
      <c r="C11" s="16">
        <v>95.14</v>
      </c>
      <c r="D11" s="17">
        <v>95.86</v>
      </c>
      <c r="E11" s="16">
        <v>99.42</v>
      </c>
      <c r="F11" s="17">
        <v>99.69</v>
      </c>
      <c r="G11" s="16">
        <v>86.48</v>
      </c>
      <c r="H11" s="17">
        <v>80.260000000000005</v>
      </c>
      <c r="I11" s="16">
        <v>95.4</v>
      </c>
      <c r="J11" s="17">
        <v>95.14</v>
      </c>
      <c r="K11" s="16">
        <v>98.1</v>
      </c>
      <c r="L11" s="17">
        <v>99.1</v>
      </c>
      <c r="M11" s="16">
        <v>91.01</v>
      </c>
      <c r="N11" s="17">
        <v>91.01</v>
      </c>
      <c r="O11" s="16">
        <v>100.14</v>
      </c>
      <c r="P11" s="17">
        <v>100.39</v>
      </c>
    </row>
    <row r="12" spans="1:16" x14ac:dyDescent="0.3">
      <c r="A12" s="99" t="s">
        <v>283</v>
      </c>
      <c r="B12" s="85"/>
      <c r="C12" s="14"/>
      <c r="D12" s="15"/>
      <c r="E12" s="14"/>
      <c r="F12" s="15"/>
      <c r="G12" s="14"/>
      <c r="H12" s="15"/>
      <c r="I12" s="14"/>
      <c r="J12" s="15"/>
      <c r="K12" s="14"/>
      <c r="L12" s="15"/>
      <c r="M12" s="14"/>
      <c r="N12" s="15"/>
      <c r="O12" s="14"/>
      <c r="P12" s="15"/>
    </row>
    <row r="13" spans="1:16" x14ac:dyDescent="0.3">
      <c r="A13" s="73" t="s">
        <v>246</v>
      </c>
      <c r="B13" s="23" t="s">
        <v>247</v>
      </c>
      <c r="C13" s="57" t="s">
        <v>18</v>
      </c>
      <c r="D13" s="58"/>
      <c r="E13" s="57" t="s">
        <v>5</v>
      </c>
      <c r="F13" s="58"/>
      <c r="G13" s="57" t="s">
        <v>7</v>
      </c>
      <c r="H13" s="58"/>
      <c r="I13" s="57" t="s">
        <v>9</v>
      </c>
      <c r="J13" s="58"/>
      <c r="K13" s="57" t="s">
        <v>11</v>
      </c>
      <c r="L13" s="58"/>
      <c r="M13" s="57" t="s">
        <v>13</v>
      </c>
      <c r="N13" s="58"/>
      <c r="O13" s="57" t="s">
        <v>15</v>
      </c>
      <c r="P13" s="58"/>
    </row>
    <row r="14" spans="1:16" x14ac:dyDescent="0.3">
      <c r="A14" s="91">
        <f>POWER(10,B14)</f>
        <v>2.7343871219529456E-2</v>
      </c>
      <c r="B14" s="85">
        <v>-1.56314</v>
      </c>
      <c r="C14" s="14">
        <v>0</v>
      </c>
      <c r="D14" s="15">
        <v>0</v>
      </c>
      <c r="E14" s="14">
        <v>0</v>
      </c>
      <c r="F14" s="15">
        <v>0</v>
      </c>
      <c r="G14" s="14">
        <v>0</v>
      </c>
      <c r="H14" s="15">
        <v>0</v>
      </c>
      <c r="I14" s="14">
        <v>0</v>
      </c>
      <c r="J14" s="15">
        <v>0</v>
      </c>
      <c r="K14" s="14">
        <v>0</v>
      </c>
      <c r="L14" s="15">
        <v>0</v>
      </c>
      <c r="M14" s="14">
        <v>0</v>
      </c>
      <c r="N14" s="15">
        <v>0</v>
      </c>
      <c r="O14" s="14">
        <v>0</v>
      </c>
      <c r="P14" s="15">
        <v>0</v>
      </c>
    </row>
    <row r="15" spans="1:16" x14ac:dyDescent="0.3">
      <c r="A15" s="91">
        <f t="shared" ref="A15:A21" si="1">POWER(10,B15)</f>
        <v>5.4687742985064167E-2</v>
      </c>
      <c r="B15" s="85">
        <v>-1.2621100000000001</v>
      </c>
      <c r="C15" s="14">
        <v>0</v>
      </c>
      <c r="D15" s="15">
        <v>0</v>
      </c>
      <c r="E15" s="14">
        <v>0</v>
      </c>
      <c r="F15" s="15">
        <v>0</v>
      </c>
      <c r="G15" s="14">
        <v>5.87</v>
      </c>
      <c r="H15" s="15">
        <v>5.25</v>
      </c>
      <c r="I15" s="14">
        <v>0</v>
      </c>
      <c r="J15" s="15">
        <v>0</v>
      </c>
      <c r="K15" s="14">
        <v>0</v>
      </c>
      <c r="L15" s="15">
        <v>0</v>
      </c>
      <c r="M15" s="14">
        <v>0</v>
      </c>
      <c r="N15" s="15">
        <v>0</v>
      </c>
      <c r="O15" s="14">
        <v>16.11</v>
      </c>
      <c r="P15" s="15">
        <v>15.97</v>
      </c>
    </row>
    <row r="16" spans="1:16" x14ac:dyDescent="0.3">
      <c r="A16" s="91">
        <f t="shared" si="1"/>
        <v>0.10937548706213891</v>
      </c>
      <c r="B16" s="85">
        <v>-0.96108000000000005</v>
      </c>
      <c r="C16" s="14">
        <v>11.7</v>
      </c>
      <c r="D16" s="15">
        <v>0.99</v>
      </c>
      <c r="E16" s="14">
        <v>0</v>
      </c>
      <c r="F16" s="15">
        <v>0</v>
      </c>
      <c r="G16" s="14">
        <v>12.41</v>
      </c>
      <c r="H16" s="15">
        <v>19.63</v>
      </c>
      <c r="I16" s="14">
        <v>0</v>
      </c>
      <c r="J16" s="15">
        <v>0</v>
      </c>
      <c r="K16" s="14">
        <v>0</v>
      </c>
      <c r="L16" s="15">
        <v>0</v>
      </c>
      <c r="M16" s="14">
        <v>0</v>
      </c>
      <c r="N16" s="15">
        <v>0</v>
      </c>
      <c r="O16" s="14">
        <v>48.81</v>
      </c>
      <c r="P16" s="15">
        <v>44.66</v>
      </c>
    </row>
    <row r="17" spans="1:16" x14ac:dyDescent="0.3">
      <c r="A17" s="91">
        <f t="shared" si="1"/>
        <v>0.21875097630829907</v>
      </c>
      <c r="B17" s="85">
        <v>-0.66005000000000003</v>
      </c>
      <c r="C17" s="14">
        <v>31.25</v>
      </c>
      <c r="D17" s="15">
        <v>25.47</v>
      </c>
      <c r="E17" s="14">
        <v>2.11</v>
      </c>
      <c r="F17" s="15">
        <v>4.3</v>
      </c>
      <c r="G17" s="14">
        <v>44.23</v>
      </c>
      <c r="H17" s="15">
        <v>45.57</v>
      </c>
      <c r="I17" s="14">
        <v>8.3800000000000008</v>
      </c>
      <c r="J17" s="15">
        <v>4.12</v>
      </c>
      <c r="K17" s="14">
        <v>0</v>
      </c>
      <c r="L17" s="15">
        <v>0</v>
      </c>
      <c r="M17" s="14">
        <v>6.7</v>
      </c>
      <c r="N17" s="15">
        <v>6.7</v>
      </c>
      <c r="O17" s="14">
        <v>80.97</v>
      </c>
      <c r="P17" s="15">
        <v>69.599999999999994</v>
      </c>
    </row>
    <row r="18" spans="1:16" x14ac:dyDescent="0.3">
      <c r="A18" s="91">
        <f t="shared" si="1"/>
        <v>0.43750195698464062</v>
      </c>
      <c r="B18" s="85">
        <v>-0.35902000000000001</v>
      </c>
      <c r="C18" s="14">
        <v>77.27</v>
      </c>
      <c r="D18" s="15">
        <v>55.61</v>
      </c>
      <c r="E18" s="14">
        <v>49.78</v>
      </c>
      <c r="F18" s="15">
        <v>51.83</v>
      </c>
      <c r="G18" s="14">
        <v>71.48</v>
      </c>
      <c r="H18" s="15">
        <v>74.11</v>
      </c>
      <c r="I18" s="14">
        <v>30.48</v>
      </c>
      <c r="J18" s="15">
        <v>12.27</v>
      </c>
      <c r="K18" s="14">
        <v>5.17</v>
      </c>
      <c r="L18" s="15">
        <v>18.170000000000002</v>
      </c>
      <c r="M18" s="14">
        <v>12.22</v>
      </c>
      <c r="N18" s="15">
        <v>12.07</v>
      </c>
      <c r="O18" s="14">
        <v>94.87</v>
      </c>
      <c r="P18" s="15">
        <v>95.22</v>
      </c>
    </row>
    <row r="19" spans="1:16" x14ac:dyDescent="0.3">
      <c r="A19" s="91">
        <f t="shared" si="1"/>
        <v>0.87500392270536598</v>
      </c>
      <c r="B19" s="85">
        <v>-5.799E-2</v>
      </c>
      <c r="C19" s="14">
        <v>89.85</v>
      </c>
      <c r="D19" s="15">
        <v>83.09</v>
      </c>
      <c r="E19" s="14">
        <v>89.41</v>
      </c>
      <c r="F19" s="15">
        <v>86.39</v>
      </c>
      <c r="G19" s="14">
        <v>82.67</v>
      </c>
      <c r="H19" s="15">
        <v>82.3</v>
      </c>
      <c r="I19" s="14">
        <v>52.96</v>
      </c>
      <c r="J19" s="15">
        <v>38.08</v>
      </c>
      <c r="K19" s="14">
        <v>70.459999999999994</v>
      </c>
      <c r="L19" s="15">
        <v>74.16</v>
      </c>
      <c r="M19" s="14">
        <v>85.94</v>
      </c>
      <c r="N19" s="15">
        <v>77.900000000000006</v>
      </c>
      <c r="O19" s="14">
        <v>99.33</v>
      </c>
      <c r="P19" s="15">
        <v>98.46</v>
      </c>
    </row>
    <row r="20" spans="1:16" x14ac:dyDescent="0.3">
      <c r="A20" s="92">
        <f t="shared" si="1"/>
        <v>1.7499998038174234</v>
      </c>
      <c r="B20" s="85">
        <v>0.243038</v>
      </c>
      <c r="C20" s="14">
        <v>97.17</v>
      </c>
      <c r="D20" s="15">
        <v>98.72</v>
      </c>
      <c r="E20" s="14">
        <v>98.47</v>
      </c>
      <c r="F20" s="15">
        <v>98.89</v>
      </c>
      <c r="G20" s="14">
        <v>92.38</v>
      </c>
      <c r="H20" s="15">
        <v>93.42</v>
      </c>
      <c r="I20" s="14">
        <v>71.48</v>
      </c>
      <c r="J20" s="15">
        <v>61.44</v>
      </c>
      <c r="K20" s="14">
        <v>96.92</v>
      </c>
      <c r="L20" s="15">
        <v>93.62</v>
      </c>
      <c r="M20" s="14">
        <v>93.99</v>
      </c>
      <c r="N20" s="15">
        <v>97.97</v>
      </c>
      <c r="O20" s="14">
        <v>99.37</v>
      </c>
      <c r="P20" s="15">
        <v>99.14</v>
      </c>
    </row>
    <row r="21" spans="1:16" x14ac:dyDescent="0.3">
      <c r="A21" s="95">
        <f t="shared" si="1"/>
        <v>3.4999996425790258</v>
      </c>
      <c r="B21" s="86">
        <v>0.544068</v>
      </c>
      <c r="C21" s="16">
        <v>99.63</v>
      </c>
      <c r="D21" s="17">
        <v>99.03</v>
      </c>
      <c r="E21" s="16">
        <v>98.89</v>
      </c>
      <c r="F21" s="17">
        <v>99.56</v>
      </c>
      <c r="G21" s="16">
        <v>99.32</v>
      </c>
      <c r="H21" s="17">
        <v>99.36</v>
      </c>
      <c r="I21" s="16">
        <v>81.5</v>
      </c>
      <c r="J21" s="17">
        <v>85.94</v>
      </c>
      <c r="K21" s="16">
        <v>99.72</v>
      </c>
      <c r="L21" s="17">
        <v>99.15</v>
      </c>
      <c r="M21" s="16">
        <v>97.97</v>
      </c>
      <c r="N21" s="17">
        <v>100.65</v>
      </c>
      <c r="O21" s="16">
        <v>99.57</v>
      </c>
      <c r="P21" s="17">
        <v>99.94</v>
      </c>
    </row>
    <row r="22" spans="1:16" x14ac:dyDescent="0.3">
      <c r="A22" s="97">
        <v>6</v>
      </c>
      <c r="B22" s="85"/>
      <c r="C22" s="14"/>
      <c r="D22" s="15"/>
      <c r="E22" s="14"/>
      <c r="F22" s="15"/>
      <c r="G22" s="14"/>
      <c r="H22" s="15"/>
      <c r="I22" s="14"/>
      <c r="J22" s="15"/>
      <c r="K22" s="14"/>
      <c r="L22" s="15"/>
      <c r="M22" s="14"/>
      <c r="N22" s="15"/>
      <c r="O22" s="14"/>
      <c r="P22" s="15"/>
    </row>
    <row r="23" spans="1:16" x14ac:dyDescent="0.3">
      <c r="A23" s="73" t="s">
        <v>246</v>
      </c>
      <c r="B23" s="23" t="s">
        <v>247</v>
      </c>
      <c r="C23" s="57" t="s">
        <v>18</v>
      </c>
      <c r="D23" s="58"/>
      <c r="E23" s="57" t="s">
        <v>5</v>
      </c>
      <c r="F23" s="58"/>
      <c r="G23" s="57" t="s">
        <v>7</v>
      </c>
      <c r="H23" s="58"/>
      <c r="I23" s="57" t="s">
        <v>9</v>
      </c>
      <c r="J23" s="58"/>
      <c r="K23" s="57" t="s">
        <v>11</v>
      </c>
      <c r="L23" s="58"/>
      <c r="M23" s="57" t="s">
        <v>13</v>
      </c>
      <c r="N23" s="58"/>
      <c r="O23" s="57" t="s">
        <v>15</v>
      </c>
      <c r="P23" s="58"/>
    </row>
    <row r="24" spans="1:16" x14ac:dyDescent="0.3">
      <c r="A24" s="91">
        <f>POWER(10,B24)</f>
        <v>4.2968480901409374E-2</v>
      </c>
      <c r="B24" s="85">
        <v>-1.3668499999999999</v>
      </c>
      <c r="C24" s="14">
        <v>0</v>
      </c>
      <c r="D24" s="15">
        <v>0</v>
      </c>
      <c r="E24" s="14">
        <v>0</v>
      </c>
      <c r="F24" s="15">
        <v>0</v>
      </c>
      <c r="G24" s="14">
        <v>0</v>
      </c>
      <c r="H24" s="15">
        <v>0</v>
      </c>
      <c r="I24" s="14">
        <v>0</v>
      </c>
      <c r="J24" s="15">
        <v>0.9</v>
      </c>
      <c r="K24" s="14">
        <v>0</v>
      </c>
      <c r="L24" s="15">
        <v>0</v>
      </c>
      <c r="M24" s="14">
        <v>0</v>
      </c>
      <c r="N24" s="15">
        <v>0</v>
      </c>
      <c r="O24" s="14">
        <v>0</v>
      </c>
      <c r="P24" s="15">
        <v>0</v>
      </c>
    </row>
    <row r="25" spans="1:16" x14ac:dyDescent="0.3">
      <c r="A25" s="91">
        <f t="shared" ref="A25:A30" si="2">POWER(10,B25)</f>
        <v>8.5936962660817878E-2</v>
      </c>
      <c r="B25" s="85">
        <v>-1.06582</v>
      </c>
      <c r="C25" s="14">
        <v>0</v>
      </c>
      <c r="D25" s="15">
        <v>0</v>
      </c>
      <c r="E25" s="14">
        <v>0</v>
      </c>
      <c r="F25" s="15">
        <v>0</v>
      </c>
      <c r="G25" s="14">
        <v>0</v>
      </c>
      <c r="H25" s="15">
        <v>0</v>
      </c>
      <c r="I25" s="14">
        <v>5</v>
      </c>
      <c r="J25" s="15">
        <v>3.1</v>
      </c>
      <c r="K25" s="14">
        <v>2</v>
      </c>
      <c r="L25" s="15">
        <v>4</v>
      </c>
      <c r="M25" s="14">
        <v>0</v>
      </c>
      <c r="N25" s="15">
        <v>0</v>
      </c>
      <c r="O25" s="14">
        <v>0</v>
      </c>
      <c r="P25" s="15">
        <v>0</v>
      </c>
    </row>
    <row r="26" spans="1:16" x14ac:dyDescent="0.3">
      <c r="A26" s="91">
        <f t="shared" si="2"/>
        <v>0.17187392703763404</v>
      </c>
      <c r="B26" s="85">
        <v>-0.76478999999999997</v>
      </c>
      <c r="C26" s="14">
        <v>4</v>
      </c>
      <c r="D26" s="15">
        <v>3</v>
      </c>
      <c r="E26" s="14">
        <v>1</v>
      </c>
      <c r="F26" s="15">
        <v>1</v>
      </c>
      <c r="G26" s="14">
        <v>2</v>
      </c>
      <c r="H26" s="15">
        <v>0</v>
      </c>
      <c r="I26" s="14">
        <v>12</v>
      </c>
      <c r="J26" s="15">
        <v>9.8000000000000007</v>
      </c>
      <c r="K26" s="14">
        <v>12</v>
      </c>
      <c r="L26" s="15">
        <v>13</v>
      </c>
      <c r="M26" s="14">
        <v>0</v>
      </c>
      <c r="N26" s="15">
        <v>0</v>
      </c>
      <c r="O26" s="14">
        <v>23.58</v>
      </c>
      <c r="P26" s="15">
        <v>17.5</v>
      </c>
    </row>
    <row r="27" spans="1:16" x14ac:dyDescent="0.3">
      <c r="A27" s="91">
        <f t="shared" si="2"/>
        <v>0.34374785750726461</v>
      </c>
      <c r="B27" s="85">
        <v>-0.46376000000000001</v>
      </c>
      <c r="C27" s="14">
        <v>12.21</v>
      </c>
      <c r="D27" s="15">
        <v>12.21</v>
      </c>
      <c r="E27" s="14">
        <v>37.17</v>
      </c>
      <c r="F27" s="15">
        <v>42.02</v>
      </c>
      <c r="G27" s="14">
        <v>48.9</v>
      </c>
      <c r="H27" s="15">
        <v>1</v>
      </c>
      <c r="I27" s="14">
        <v>41.42</v>
      </c>
      <c r="J27" s="15">
        <v>27.68</v>
      </c>
      <c r="K27" s="14">
        <v>37.35</v>
      </c>
      <c r="L27" s="15">
        <v>37.35</v>
      </c>
      <c r="M27" s="14">
        <v>0</v>
      </c>
      <c r="N27" s="15">
        <v>6.07</v>
      </c>
      <c r="O27" s="14">
        <v>47.88</v>
      </c>
      <c r="P27" s="15">
        <v>52.77</v>
      </c>
    </row>
    <row r="28" spans="1:16" x14ac:dyDescent="0.3">
      <c r="A28" s="91">
        <f t="shared" si="2"/>
        <v>0.68749572187852237</v>
      </c>
      <c r="B28" s="85">
        <v>-0.16273000000000001</v>
      </c>
      <c r="C28" s="14">
        <v>77.319999999999993</v>
      </c>
      <c r="D28" s="15">
        <v>71.760000000000005</v>
      </c>
      <c r="E28" s="14">
        <v>57.88</v>
      </c>
      <c r="F28" s="15">
        <v>65.069999999999993</v>
      </c>
      <c r="G28" s="14">
        <v>51.71</v>
      </c>
      <c r="H28" s="15">
        <v>38.29</v>
      </c>
      <c r="I28" s="14">
        <v>59.8</v>
      </c>
      <c r="J28" s="15">
        <v>57.02</v>
      </c>
      <c r="K28" s="14">
        <v>53.25</v>
      </c>
      <c r="L28" s="15">
        <v>50.25</v>
      </c>
      <c r="M28" s="14">
        <v>76.069999999999993</v>
      </c>
      <c r="N28" s="15">
        <v>64.64</v>
      </c>
      <c r="O28" s="14">
        <v>75.81</v>
      </c>
      <c r="P28" s="15">
        <v>71.540000000000006</v>
      </c>
    </row>
    <row r="29" spans="1:16" x14ac:dyDescent="0.3">
      <c r="A29" s="91">
        <f t="shared" si="2"/>
        <v>1.3750009556223359</v>
      </c>
      <c r="B29" s="85">
        <v>0.13830300000000001</v>
      </c>
      <c r="C29" s="14">
        <v>80.239999999999995</v>
      </c>
      <c r="D29" s="15">
        <v>78.489999999999995</v>
      </c>
      <c r="E29" s="14">
        <v>73.34</v>
      </c>
      <c r="F29" s="15">
        <v>66.31</v>
      </c>
      <c r="G29" s="14">
        <v>64.510000000000005</v>
      </c>
      <c r="H29" s="15">
        <v>72.88</v>
      </c>
      <c r="I29" s="14">
        <v>79</v>
      </c>
      <c r="J29" s="15">
        <v>81</v>
      </c>
      <c r="K29" s="14">
        <v>64.73</v>
      </c>
      <c r="L29" s="15">
        <v>61.73</v>
      </c>
      <c r="M29" s="14">
        <v>93</v>
      </c>
      <c r="N29" s="15">
        <v>87</v>
      </c>
      <c r="O29" s="14">
        <v>77.45</v>
      </c>
      <c r="P29" s="15">
        <v>81.11</v>
      </c>
    </row>
    <row r="30" spans="1:16" x14ac:dyDescent="0.3">
      <c r="A30" s="95">
        <f t="shared" si="2"/>
        <v>2.750001938700835</v>
      </c>
      <c r="B30" s="86">
        <v>0.43933299999999997</v>
      </c>
      <c r="C30" s="16">
        <v>92</v>
      </c>
      <c r="D30" s="17">
        <v>95.3</v>
      </c>
      <c r="E30" s="16">
        <v>74.41</v>
      </c>
      <c r="F30" s="17">
        <v>86.24</v>
      </c>
      <c r="G30" s="16">
        <v>66.84</v>
      </c>
      <c r="H30" s="17">
        <v>73.37</v>
      </c>
      <c r="I30" s="16">
        <v>91</v>
      </c>
      <c r="J30" s="17">
        <v>95</v>
      </c>
      <c r="K30" s="16">
        <v>82.57</v>
      </c>
      <c r="L30" s="17">
        <v>80.59</v>
      </c>
      <c r="M30" s="16">
        <v>98</v>
      </c>
      <c r="N30" s="17">
        <v>96</v>
      </c>
      <c r="O30" s="16">
        <v>92.21</v>
      </c>
      <c r="P30" s="17">
        <v>86.8</v>
      </c>
    </row>
    <row r="31" spans="1:16" x14ac:dyDescent="0.3">
      <c r="A31" s="98" t="s">
        <v>248</v>
      </c>
      <c r="B31" s="85"/>
      <c r="C31" s="14"/>
      <c r="D31" s="15"/>
      <c r="E31" s="14"/>
      <c r="F31" s="15"/>
      <c r="G31" s="14"/>
      <c r="H31" s="15"/>
      <c r="I31" s="14"/>
      <c r="J31" s="15"/>
      <c r="K31" s="14"/>
      <c r="L31" s="15"/>
      <c r="M31" s="14"/>
      <c r="N31" s="15"/>
      <c r="O31" s="14"/>
      <c r="P31" s="15"/>
    </row>
    <row r="32" spans="1:16" x14ac:dyDescent="0.3">
      <c r="A32" s="73" t="s">
        <v>246</v>
      </c>
      <c r="B32" s="23" t="s">
        <v>247</v>
      </c>
      <c r="C32" s="57" t="s">
        <v>18</v>
      </c>
      <c r="D32" s="58"/>
      <c r="E32" s="57" t="s">
        <v>5</v>
      </c>
      <c r="F32" s="58"/>
      <c r="G32" s="57" t="s">
        <v>7</v>
      </c>
      <c r="H32" s="58"/>
      <c r="I32" s="57" t="s">
        <v>9</v>
      </c>
      <c r="J32" s="58"/>
      <c r="K32" s="57" t="s">
        <v>11</v>
      </c>
      <c r="L32" s="58"/>
      <c r="M32" s="57" t="s">
        <v>13</v>
      </c>
      <c r="N32" s="58"/>
      <c r="O32" s="57" t="s">
        <v>15</v>
      </c>
      <c r="P32" s="58"/>
    </row>
    <row r="33" spans="1:16" x14ac:dyDescent="0.3">
      <c r="A33" s="91">
        <f>POWER(10,B33)</f>
        <v>1.9531248244990883E-2</v>
      </c>
      <c r="B33" s="85">
        <v>-1.7092700000000001</v>
      </c>
      <c r="C33" s="14">
        <v>0</v>
      </c>
      <c r="D33" s="15">
        <v>0</v>
      </c>
      <c r="E33" s="14">
        <v>0</v>
      </c>
      <c r="F33" s="15">
        <v>0</v>
      </c>
      <c r="G33" s="14">
        <v>0</v>
      </c>
      <c r="H33" s="15">
        <v>0</v>
      </c>
      <c r="I33" s="14">
        <v>0</v>
      </c>
      <c r="J33" s="15">
        <v>0</v>
      </c>
      <c r="K33" s="14">
        <v>0</v>
      </c>
      <c r="L33" s="15">
        <v>0</v>
      </c>
      <c r="M33" s="14">
        <v>0</v>
      </c>
      <c r="N33" s="15">
        <v>0</v>
      </c>
      <c r="O33" s="14">
        <v>0</v>
      </c>
      <c r="P33" s="15">
        <v>0</v>
      </c>
    </row>
    <row r="34" spans="1:16" x14ac:dyDescent="0.3">
      <c r="A34" s="91">
        <f t="shared" ref="A34:A40" si="3">POWER(10,B34)</f>
        <v>3.9062496879983796E-2</v>
      </c>
      <c r="B34" s="85">
        <v>-1.4082399999999999</v>
      </c>
      <c r="C34" s="14">
        <v>0</v>
      </c>
      <c r="D34" s="15">
        <v>0</v>
      </c>
      <c r="E34" s="14">
        <v>0</v>
      </c>
      <c r="F34" s="15">
        <v>0</v>
      </c>
      <c r="G34" s="14">
        <v>0</v>
      </c>
      <c r="H34" s="15">
        <v>0</v>
      </c>
      <c r="I34" s="14">
        <v>0</v>
      </c>
      <c r="J34" s="15">
        <v>0</v>
      </c>
      <c r="K34" s="14">
        <v>0</v>
      </c>
      <c r="L34" s="15">
        <v>0</v>
      </c>
      <c r="M34" s="14">
        <v>0</v>
      </c>
      <c r="N34" s="15">
        <v>0</v>
      </c>
      <c r="O34" s="14">
        <v>0</v>
      </c>
      <c r="P34" s="15">
        <v>0</v>
      </c>
    </row>
    <row r="35" spans="1:16" x14ac:dyDescent="0.3">
      <c r="A35" s="91">
        <f t="shared" si="3"/>
        <v>7.8124994539971584E-2</v>
      </c>
      <c r="B35" s="85">
        <v>-1.10721</v>
      </c>
      <c r="C35" s="14">
        <v>0</v>
      </c>
      <c r="D35" s="15">
        <v>0</v>
      </c>
      <c r="E35" s="14">
        <v>0</v>
      </c>
      <c r="F35" s="15">
        <v>0</v>
      </c>
      <c r="G35" s="14">
        <v>0</v>
      </c>
      <c r="H35" s="15">
        <v>0</v>
      </c>
      <c r="I35" s="14">
        <v>0</v>
      </c>
      <c r="J35" s="15">
        <v>0</v>
      </c>
      <c r="K35" s="14">
        <v>0</v>
      </c>
      <c r="L35" s="15">
        <v>0</v>
      </c>
      <c r="M35" s="14">
        <v>0</v>
      </c>
      <c r="N35" s="15">
        <v>0</v>
      </c>
      <c r="O35" s="14">
        <v>0</v>
      </c>
      <c r="P35" s="15">
        <v>0</v>
      </c>
    </row>
    <row r="36" spans="1:16" x14ac:dyDescent="0.3">
      <c r="A36" s="91">
        <f t="shared" si="3"/>
        <v>0.15624999063995124</v>
      </c>
      <c r="B36" s="85">
        <v>-0.80618000000000001</v>
      </c>
      <c r="C36" s="14">
        <v>0</v>
      </c>
      <c r="D36" s="15">
        <v>0</v>
      </c>
      <c r="E36" s="14">
        <v>5.57</v>
      </c>
      <c r="F36" s="15">
        <v>0</v>
      </c>
      <c r="G36" s="14">
        <v>0.42</v>
      </c>
      <c r="H36" s="15">
        <v>4.2300000000000004</v>
      </c>
      <c r="I36" s="14">
        <v>0</v>
      </c>
      <c r="J36" s="15">
        <v>0</v>
      </c>
      <c r="K36" s="14">
        <v>0</v>
      </c>
      <c r="L36" s="15">
        <v>0</v>
      </c>
      <c r="M36" s="14">
        <v>10.1</v>
      </c>
      <c r="N36" s="15">
        <v>7.9</v>
      </c>
      <c r="O36" s="14">
        <v>5</v>
      </c>
      <c r="P36" s="15">
        <v>5</v>
      </c>
    </row>
    <row r="37" spans="1:16" x14ac:dyDescent="0.3">
      <c r="A37" s="91">
        <f t="shared" si="3"/>
        <v>0.31249998439991866</v>
      </c>
      <c r="B37" s="85">
        <v>-0.50514999999999999</v>
      </c>
      <c r="C37" s="14">
        <v>0</v>
      </c>
      <c r="D37" s="15">
        <v>2</v>
      </c>
      <c r="E37" s="14">
        <v>20.99</v>
      </c>
      <c r="F37" s="15">
        <v>4.2300000000000004</v>
      </c>
      <c r="G37" s="14">
        <v>15.55</v>
      </c>
      <c r="H37" s="15">
        <v>14.72</v>
      </c>
      <c r="I37" s="14">
        <v>0</v>
      </c>
      <c r="J37" s="15">
        <v>0</v>
      </c>
      <c r="K37" s="14">
        <v>18.190000000000001</v>
      </c>
      <c r="L37" s="15">
        <v>11.79</v>
      </c>
      <c r="M37" s="14">
        <v>18.88</v>
      </c>
      <c r="N37" s="15">
        <v>16.59</v>
      </c>
      <c r="O37" s="14">
        <v>14</v>
      </c>
      <c r="P37" s="15">
        <v>12</v>
      </c>
    </row>
    <row r="38" spans="1:16" x14ac:dyDescent="0.3">
      <c r="A38" s="91">
        <f t="shared" si="3"/>
        <v>0.62499997503986982</v>
      </c>
      <c r="B38" s="85">
        <v>-0.20412</v>
      </c>
      <c r="C38" s="14">
        <v>6.67</v>
      </c>
      <c r="D38" s="15">
        <v>12</v>
      </c>
      <c r="E38" s="14">
        <v>37.26</v>
      </c>
      <c r="F38" s="15">
        <v>14.72</v>
      </c>
      <c r="G38" s="14">
        <v>25.36</v>
      </c>
      <c r="H38" s="15">
        <v>20.170000000000002</v>
      </c>
      <c r="I38" s="14">
        <v>2.97</v>
      </c>
      <c r="J38" s="15">
        <v>1.05</v>
      </c>
      <c r="K38" s="14">
        <v>36.380000000000003</v>
      </c>
      <c r="L38" s="15">
        <v>33.5</v>
      </c>
      <c r="M38" s="14">
        <v>33.270000000000003</v>
      </c>
      <c r="N38" s="15">
        <v>29.73</v>
      </c>
      <c r="O38" s="14">
        <v>38.78</v>
      </c>
      <c r="P38" s="15">
        <v>31.24</v>
      </c>
    </row>
    <row r="39" spans="1:16" x14ac:dyDescent="0.3">
      <c r="A39" s="92">
        <f t="shared" si="3"/>
        <v>1.2499999625598046</v>
      </c>
      <c r="B39" s="85">
        <v>9.6909999999999996E-2</v>
      </c>
      <c r="C39" s="14">
        <v>31.4</v>
      </c>
      <c r="D39" s="15">
        <v>48.81</v>
      </c>
      <c r="E39" s="14">
        <v>43.17</v>
      </c>
      <c r="F39" s="15">
        <v>26.66</v>
      </c>
      <c r="G39" s="14">
        <v>34.4</v>
      </c>
      <c r="H39" s="15">
        <v>26.66</v>
      </c>
      <c r="I39" s="14">
        <v>12.06</v>
      </c>
      <c r="J39" s="15">
        <v>7.59</v>
      </c>
      <c r="K39" s="14">
        <v>42.07</v>
      </c>
      <c r="L39" s="15">
        <v>41.79</v>
      </c>
      <c r="M39" s="14">
        <v>42.05</v>
      </c>
      <c r="N39" s="15">
        <v>46.31</v>
      </c>
      <c r="O39" s="14">
        <v>48.64</v>
      </c>
      <c r="P39" s="15">
        <v>38.200000000000003</v>
      </c>
    </row>
    <row r="40" spans="1:16" x14ac:dyDescent="0.3">
      <c r="A40" s="94">
        <f t="shared" si="3"/>
        <v>2.4999999500797396</v>
      </c>
      <c r="B40" s="86">
        <v>0.39794000000000002</v>
      </c>
      <c r="C40" s="16">
        <v>56.61</v>
      </c>
      <c r="D40" s="17">
        <v>58.59</v>
      </c>
      <c r="E40" s="16">
        <v>62.54</v>
      </c>
      <c r="F40" s="17">
        <v>46.35</v>
      </c>
      <c r="G40" s="16">
        <v>53.06</v>
      </c>
      <c r="H40" s="17">
        <v>46.35</v>
      </c>
      <c r="I40" s="16">
        <v>32.93</v>
      </c>
      <c r="J40" s="17">
        <v>33.57</v>
      </c>
      <c r="K40" s="16">
        <v>44.33</v>
      </c>
      <c r="L40" s="17">
        <v>48.62</v>
      </c>
      <c r="M40" s="16">
        <v>62.42</v>
      </c>
      <c r="N40" s="17">
        <v>65.97</v>
      </c>
      <c r="O40" s="16">
        <v>69.14</v>
      </c>
      <c r="P40" s="17">
        <v>69.36</v>
      </c>
    </row>
    <row r="41" spans="1:16" x14ac:dyDescent="0.3">
      <c r="A41" s="97">
        <v>111</v>
      </c>
      <c r="B41" s="85"/>
      <c r="C41" s="14"/>
      <c r="D41" s="15"/>
      <c r="E41" s="14"/>
      <c r="F41" s="15"/>
      <c r="G41" s="14"/>
      <c r="H41" s="15"/>
      <c r="I41" s="14"/>
      <c r="J41" s="15"/>
      <c r="K41" s="14"/>
      <c r="L41" s="15"/>
      <c r="M41" s="14"/>
      <c r="N41" s="15"/>
      <c r="O41" s="14"/>
      <c r="P41" s="15"/>
    </row>
    <row r="42" spans="1:16" x14ac:dyDescent="0.3">
      <c r="A42" s="73" t="s">
        <v>246</v>
      </c>
      <c r="B42" s="23" t="s">
        <v>247</v>
      </c>
      <c r="C42" s="57" t="s">
        <v>18</v>
      </c>
      <c r="D42" s="58"/>
      <c r="E42" s="57" t="s">
        <v>5</v>
      </c>
      <c r="F42" s="58"/>
      <c r="G42" s="57" t="s">
        <v>7</v>
      </c>
      <c r="H42" s="58"/>
      <c r="I42" s="57" t="s">
        <v>9</v>
      </c>
      <c r="J42" s="58"/>
      <c r="K42" s="57" t="s">
        <v>11</v>
      </c>
      <c r="L42" s="58"/>
      <c r="M42" s="57" t="s">
        <v>13</v>
      </c>
      <c r="N42" s="58"/>
      <c r="O42" s="57" t="s">
        <v>15</v>
      </c>
      <c r="P42" s="58"/>
    </row>
    <row r="43" spans="1:16" x14ac:dyDescent="0.3">
      <c r="A43" s="91">
        <f>POWER(10,B43)</f>
        <v>7.8124994539971584E-2</v>
      </c>
      <c r="B43" s="85">
        <v>-1.10721</v>
      </c>
      <c r="C43" s="14">
        <v>0</v>
      </c>
      <c r="D43" s="15">
        <v>0</v>
      </c>
      <c r="E43" s="14">
        <v>0</v>
      </c>
      <c r="F43" s="15">
        <v>0</v>
      </c>
      <c r="G43" s="14">
        <v>0</v>
      </c>
      <c r="H43" s="15">
        <v>0</v>
      </c>
      <c r="I43" s="14">
        <v>0</v>
      </c>
      <c r="J43" s="15">
        <v>0</v>
      </c>
      <c r="K43" s="14">
        <v>0</v>
      </c>
      <c r="L43" s="15">
        <v>0</v>
      </c>
      <c r="M43" s="14">
        <v>0</v>
      </c>
      <c r="N43" s="15">
        <v>0</v>
      </c>
      <c r="O43" s="14">
        <v>0</v>
      </c>
      <c r="P43" s="15">
        <v>0</v>
      </c>
    </row>
    <row r="44" spans="1:16" x14ac:dyDescent="0.3">
      <c r="A44" s="91">
        <f t="shared" ref="A44:A50" si="4">POWER(10,B44)</f>
        <v>0.15624999063995124</v>
      </c>
      <c r="B44" s="85">
        <v>-0.80618000000000001</v>
      </c>
      <c r="C44" s="14">
        <v>6.28</v>
      </c>
      <c r="D44" s="15">
        <v>9.99</v>
      </c>
      <c r="E44" s="14">
        <v>0</v>
      </c>
      <c r="F44" s="15">
        <v>4.91</v>
      </c>
      <c r="G44" s="14">
        <v>0</v>
      </c>
      <c r="H44" s="15">
        <v>0</v>
      </c>
      <c r="I44" s="14">
        <v>0</v>
      </c>
      <c r="J44" s="15">
        <v>0</v>
      </c>
      <c r="K44" s="14">
        <v>0</v>
      </c>
      <c r="L44" s="15">
        <v>0</v>
      </c>
      <c r="M44" s="14">
        <v>0</v>
      </c>
      <c r="N44" s="15">
        <v>0</v>
      </c>
      <c r="O44" s="14">
        <v>0</v>
      </c>
      <c r="P44" s="15">
        <v>0</v>
      </c>
    </row>
    <row r="45" spans="1:16" x14ac:dyDescent="0.3">
      <c r="A45" s="91">
        <f t="shared" si="4"/>
        <v>0.31249998439991866</v>
      </c>
      <c r="B45" s="85">
        <v>-0.50514999999999999</v>
      </c>
      <c r="C45" s="14">
        <v>19.89</v>
      </c>
      <c r="D45" s="15">
        <v>22</v>
      </c>
      <c r="E45" s="14">
        <v>12.5</v>
      </c>
      <c r="F45" s="15">
        <v>41.5</v>
      </c>
      <c r="G45" s="14">
        <v>9.6999999999999993</v>
      </c>
      <c r="H45" s="15">
        <v>9.6999999999999993</v>
      </c>
      <c r="I45" s="14">
        <v>9.82</v>
      </c>
      <c r="J45" s="15">
        <v>7.91</v>
      </c>
      <c r="K45" s="14">
        <v>0</v>
      </c>
      <c r="L45" s="15">
        <v>0</v>
      </c>
      <c r="M45" s="14">
        <v>0</v>
      </c>
      <c r="N45" s="15">
        <v>0</v>
      </c>
      <c r="O45" s="14">
        <v>0</v>
      </c>
      <c r="P45" s="15">
        <v>0</v>
      </c>
    </row>
    <row r="46" spans="1:16" x14ac:dyDescent="0.3">
      <c r="A46" s="91">
        <f t="shared" si="4"/>
        <v>0.62499997503986982</v>
      </c>
      <c r="B46" s="85">
        <v>-0.20412</v>
      </c>
      <c r="C46" s="14">
        <v>62.7</v>
      </c>
      <c r="D46" s="15">
        <v>52.7</v>
      </c>
      <c r="E46" s="14">
        <v>62.97</v>
      </c>
      <c r="F46" s="15">
        <v>55.16</v>
      </c>
      <c r="G46" s="14">
        <v>49.66</v>
      </c>
      <c r="H46" s="15">
        <v>39.97</v>
      </c>
      <c r="I46" s="14">
        <v>27.17</v>
      </c>
      <c r="J46" s="15">
        <v>21.33</v>
      </c>
      <c r="K46" s="14">
        <v>5.71</v>
      </c>
      <c r="L46" s="15">
        <v>8.1300000000000008</v>
      </c>
      <c r="M46" s="14">
        <v>0</v>
      </c>
      <c r="N46" s="15">
        <v>0</v>
      </c>
      <c r="O46" s="14">
        <v>0</v>
      </c>
      <c r="P46" s="15">
        <v>0</v>
      </c>
    </row>
    <row r="47" spans="1:16" x14ac:dyDescent="0.3">
      <c r="A47" s="92">
        <f t="shared" si="4"/>
        <v>1.2499999625598046</v>
      </c>
      <c r="B47" s="85">
        <v>9.6909999999999996E-2</v>
      </c>
      <c r="C47" s="14">
        <v>82.95</v>
      </c>
      <c r="D47" s="15">
        <v>80.260000000000005</v>
      </c>
      <c r="E47" s="14">
        <v>75.23</v>
      </c>
      <c r="F47" s="15">
        <v>77.27</v>
      </c>
      <c r="G47" s="14">
        <v>58.43</v>
      </c>
      <c r="H47" s="15">
        <v>50.35</v>
      </c>
      <c r="I47" s="14">
        <v>78.69</v>
      </c>
      <c r="J47" s="15">
        <v>58.69</v>
      </c>
      <c r="K47" s="14">
        <v>23.06</v>
      </c>
      <c r="L47" s="15">
        <v>27</v>
      </c>
      <c r="M47" s="14">
        <v>21</v>
      </c>
      <c r="N47" s="15">
        <v>0</v>
      </c>
      <c r="O47" s="14">
        <v>47.4</v>
      </c>
      <c r="P47" s="15">
        <v>6.86</v>
      </c>
    </row>
    <row r="48" spans="1:16" x14ac:dyDescent="0.3">
      <c r="A48" s="93">
        <f t="shared" si="4"/>
        <v>2.4999999500797396</v>
      </c>
      <c r="B48" s="85">
        <v>0.39794000000000002</v>
      </c>
      <c r="C48" s="14">
        <v>89.69</v>
      </c>
      <c r="D48" s="15">
        <v>90.43</v>
      </c>
      <c r="E48" s="14">
        <v>94.72</v>
      </c>
      <c r="F48" s="15">
        <v>87.93</v>
      </c>
      <c r="G48" s="14">
        <v>67.11</v>
      </c>
      <c r="H48" s="15">
        <v>52.65</v>
      </c>
      <c r="I48" s="14">
        <v>80.12</v>
      </c>
      <c r="J48" s="15">
        <v>75.63</v>
      </c>
      <c r="K48" s="14">
        <v>70.45</v>
      </c>
      <c r="L48" s="15">
        <v>74.180000000000007</v>
      </c>
      <c r="M48" s="14">
        <v>72.66</v>
      </c>
      <c r="N48" s="15">
        <v>70</v>
      </c>
      <c r="O48" s="14">
        <v>74.290000000000006</v>
      </c>
      <c r="P48" s="15">
        <v>84.52</v>
      </c>
    </row>
    <row r="49" spans="1:16" x14ac:dyDescent="0.3">
      <c r="A49" s="79">
        <f t="shared" si="4"/>
        <v>4.9999999500797401</v>
      </c>
      <c r="B49" s="85">
        <v>0.69896999999999998</v>
      </c>
      <c r="C49" s="14">
        <v>91.9</v>
      </c>
      <c r="D49" s="15">
        <v>93.73</v>
      </c>
      <c r="E49" s="14">
        <v>97.5</v>
      </c>
      <c r="F49" s="15">
        <v>99.56</v>
      </c>
      <c r="G49" s="14">
        <v>77.23</v>
      </c>
      <c r="H49" s="15">
        <v>70.760000000000005</v>
      </c>
      <c r="I49" s="14">
        <v>91.15</v>
      </c>
      <c r="J49" s="15">
        <v>88.03</v>
      </c>
      <c r="K49" s="14">
        <v>89.06</v>
      </c>
      <c r="L49" s="15">
        <v>91.82</v>
      </c>
      <c r="M49" s="14">
        <v>82.66</v>
      </c>
      <c r="N49" s="15">
        <v>83.12</v>
      </c>
      <c r="O49" s="14">
        <v>98.64</v>
      </c>
      <c r="P49" s="15">
        <v>99.17</v>
      </c>
    </row>
    <row r="50" spans="1:16" x14ac:dyDescent="0.3">
      <c r="A50" s="80">
        <f t="shared" si="4"/>
        <v>10</v>
      </c>
      <c r="B50" s="86">
        <v>1</v>
      </c>
      <c r="C50" s="16">
        <v>96.11</v>
      </c>
      <c r="D50" s="17">
        <v>95.86</v>
      </c>
      <c r="E50" s="16">
        <v>99.42</v>
      </c>
      <c r="F50" s="17">
        <v>99.69</v>
      </c>
      <c r="G50" s="16">
        <v>86.48</v>
      </c>
      <c r="H50" s="17">
        <v>80.260000000000005</v>
      </c>
      <c r="I50" s="16">
        <v>95.14</v>
      </c>
      <c r="J50" s="17">
        <v>90.98</v>
      </c>
      <c r="K50" s="16">
        <v>96.77</v>
      </c>
      <c r="L50" s="17">
        <v>98.1</v>
      </c>
      <c r="M50" s="16">
        <v>91.01</v>
      </c>
      <c r="N50" s="17">
        <v>91.01</v>
      </c>
      <c r="O50" s="16">
        <v>100.14</v>
      </c>
      <c r="P50" s="17">
        <v>100.39</v>
      </c>
    </row>
    <row r="51" spans="1:16" x14ac:dyDescent="0.3">
      <c r="A51" s="96">
        <v>121</v>
      </c>
      <c r="B51" s="85"/>
      <c r="C51" s="14"/>
      <c r="D51" s="15"/>
      <c r="E51" s="14"/>
      <c r="F51" s="15"/>
      <c r="G51" s="14"/>
      <c r="H51" s="15"/>
      <c r="I51" s="14"/>
      <c r="J51" s="15"/>
      <c r="K51" s="14"/>
      <c r="L51" s="15"/>
      <c r="M51" s="14"/>
      <c r="N51" s="15"/>
      <c r="O51" s="14"/>
      <c r="P51" s="15"/>
    </row>
    <row r="52" spans="1:16" x14ac:dyDescent="0.3">
      <c r="A52" s="73" t="s">
        <v>246</v>
      </c>
      <c r="B52" s="23" t="s">
        <v>247</v>
      </c>
      <c r="C52" s="57" t="s">
        <v>18</v>
      </c>
      <c r="D52" s="58"/>
      <c r="E52" s="57" t="s">
        <v>5</v>
      </c>
      <c r="F52" s="58"/>
      <c r="G52" s="57" t="s">
        <v>7</v>
      </c>
      <c r="H52" s="58"/>
      <c r="I52" s="57" t="s">
        <v>9</v>
      </c>
      <c r="J52" s="58"/>
      <c r="K52" s="57" t="s">
        <v>11</v>
      </c>
      <c r="L52" s="58"/>
      <c r="M52" s="57" t="s">
        <v>13</v>
      </c>
      <c r="N52" s="58"/>
      <c r="O52" s="57" t="s">
        <v>15</v>
      </c>
      <c r="P52" s="58"/>
    </row>
    <row r="53" spans="1:16" x14ac:dyDescent="0.3">
      <c r="A53" s="91">
        <f>POWER(10,B53)</f>
        <v>7.8124994539971584E-2</v>
      </c>
      <c r="B53" s="85">
        <v>-1.10721</v>
      </c>
      <c r="C53" s="14">
        <v>0</v>
      </c>
      <c r="D53" s="15">
        <v>0</v>
      </c>
      <c r="E53" s="14">
        <v>0</v>
      </c>
      <c r="F53" s="15">
        <v>0</v>
      </c>
      <c r="G53" s="14">
        <v>0</v>
      </c>
      <c r="H53" s="15">
        <v>0</v>
      </c>
      <c r="I53" s="14">
        <v>0</v>
      </c>
      <c r="J53" s="15">
        <v>0</v>
      </c>
      <c r="K53" s="14">
        <v>0</v>
      </c>
      <c r="L53" s="15">
        <v>0</v>
      </c>
      <c r="M53" s="14">
        <v>0</v>
      </c>
      <c r="N53" s="15">
        <v>0</v>
      </c>
      <c r="O53" s="14">
        <v>0</v>
      </c>
      <c r="P53" s="15">
        <v>0</v>
      </c>
    </row>
    <row r="54" spans="1:16" x14ac:dyDescent="0.3">
      <c r="A54" s="91">
        <f t="shared" ref="A54:A59" si="5">POWER(10,B54)</f>
        <v>0.15624999063995124</v>
      </c>
      <c r="B54" s="85">
        <v>-0.80618000000000001</v>
      </c>
      <c r="C54" s="14">
        <v>0</v>
      </c>
      <c r="D54" s="15">
        <v>0</v>
      </c>
      <c r="E54" s="14">
        <v>0</v>
      </c>
      <c r="F54" s="15">
        <v>0</v>
      </c>
      <c r="G54" s="14">
        <v>0</v>
      </c>
      <c r="H54" s="15">
        <v>0</v>
      </c>
      <c r="I54" s="14">
        <v>0</v>
      </c>
      <c r="J54" s="15">
        <v>0</v>
      </c>
      <c r="K54" s="14">
        <v>0</v>
      </c>
      <c r="L54" s="15">
        <v>0</v>
      </c>
      <c r="M54" s="14">
        <v>0</v>
      </c>
      <c r="N54" s="15">
        <v>0</v>
      </c>
      <c r="O54" s="14">
        <v>0</v>
      </c>
      <c r="P54" s="15">
        <v>0</v>
      </c>
    </row>
    <row r="55" spans="1:16" x14ac:dyDescent="0.3">
      <c r="A55" s="91">
        <f t="shared" si="5"/>
        <v>0.31249998439991866</v>
      </c>
      <c r="B55" s="85">
        <v>-0.50514999999999999</v>
      </c>
      <c r="C55" s="14">
        <v>0</v>
      </c>
      <c r="D55" s="15">
        <v>0</v>
      </c>
      <c r="E55" s="14">
        <v>0</v>
      </c>
      <c r="F55" s="15">
        <v>0</v>
      </c>
      <c r="G55" s="14">
        <v>0</v>
      </c>
      <c r="H55" s="15">
        <v>0</v>
      </c>
      <c r="I55" s="14">
        <v>0</v>
      </c>
      <c r="J55" s="15">
        <v>0</v>
      </c>
      <c r="K55" s="14">
        <v>8.9600000000000009</v>
      </c>
      <c r="L55" s="15">
        <v>9.4700000000000006</v>
      </c>
      <c r="M55" s="14">
        <v>0</v>
      </c>
      <c r="N55" s="15">
        <v>0</v>
      </c>
      <c r="O55" s="14">
        <v>0</v>
      </c>
      <c r="P55" s="15">
        <v>0</v>
      </c>
    </row>
    <row r="56" spans="1:16" x14ac:dyDescent="0.3">
      <c r="A56" s="91">
        <f t="shared" si="5"/>
        <v>0.62499997503986982</v>
      </c>
      <c r="B56" s="85">
        <v>-0.20412</v>
      </c>
      <c r="C56" s="14">
        <v>0</v>
      </c>
      <c r="D56" s="15">
        <v>0</v>
      </c>
      <c r="E56" s="14">
        <v>10.7</v>
      </c>
      <c r="F56" s="15">
        <v>2.64</v>
      </c>
      <c r="G56" s="14">
        <v>5.33</v>
      </c>
      <c r="H56" s="15">
        <v>13.19</v>
      </c>
      <c r="I56" s="14">
        <v>0</v>
      </c>
      <c r="J56" s="15">
        <v>0</v>
      </c>
      <c r="K56" s="14">
        <v>16.87</v>
      </c>
      <c r="L56" s="15">
        <v>12.84</v>
      </c>
      <c r="M56" s="14">
        <v>0</v>
      </c>
      <c r="N56" s="15">
        <v>0</v>
      </c>
      <c r="O56" s="14">
        <v>1</v>
      </c>
      <c r="P56" s="15">
        <v>6.5</v>
      </c>
    </row>
    <row r="57" spans="1:16" x14ac:dyDescent="0.3">
      <c r="A57" s="92">
        <f t="shared" si="5"/>
        <v>1.2499999625598046</v>
      </c>
      <c r="B57" s="85">
        <v>9.6909999999999996E-2</v>
      </c>
      <c r="C57" s="14">
        <v>7.54</v>
      </c>
      <c r="D57" s="15">
        <v>12</v>
      </c>
      <c r="E57" s="14">
        <v>40.22</v>
      </c>
      <c r="F57" s="15">
        <v>11.78</v>
      </c>
      <c r="G57" s="14">
        <v>18.329999999999998</v>
      </c>
      <c r="H57" s="15">
        <v>45.86</v>
      </c>
      <c r="I57" s="14">
        <v>7.63</v>
      </c>
      <c r="J57" s="15">
        <v>0</v>
      </c>
      <c r="K57" s="14">
        <v>20.96</v>
      </c>
      <c r="L57" s="15">
        <v>23.62</v>
      </c>
      <c r="M57" s="14">
        <v>12</v>
      </c>
      <c r="N57" s="15">
        <v>0</v>
      </c>
      <c r="O57" s="14">
        <v>57.65</v>
      </c>
      <c r="P57" s="15">
        <v>54.47</v>
      </c>
    </row>
    <row r="58" spans="1:16" x14ac:dyDescent="0.3">
      <c r="A58" s="93">
        <f t="shared" si="5"/>
        <v>2.4999999500797396</v>
      </c>
      <c r="B58" s="85">
        <v>0.39794000000000002</v>
      </c>
      <c r="C58" s="14">
        <v>21.22</v>
      </c>
      <c r="D58" s="15">
        <v>38.619999999999997</v>
      </c>
      <c r="E58" s="14">
        <v>70.22</v>
      </c>
      <c r="F58" s="15">
        <v>74.72</v>
      </c>
      <c r="G58" s="14">
        <v>74.94</v>
      </c>
      <c r="H58" s="15">
        <v>70.459999999999994</v>
      </c>
      <c r="I58" s="14">
        <v>29.64</v>
      </c>
      <c r="J58" s="15">
        <v>0.35</v>
      </c>
      <c r="K58" s="14">
        <v>24.61</v>
      </c>
      <c r="L58" s="15">
        <v>24.53</v>
      </c>
      <c r="M58" s="14">
        <v>46.63</v>
      </c>
      <c r="N58" s="15">
        <v>7.9</v>
      </c>
      <c r="O58" s="14">
        <v>89.19</v>
      </c>
      <c r="P58" s="15">
        <v>83.82</v>
      </c>
    </row>
    <row r="59" spans="1:16" x14ac:dyDescent="0.3">
      <c r="A59" s="80">
        <f t="shared" si="5"/>
        <v>4.9999999500797401</v>
      </c>
      <c r="B59" s="86">
        <v>0.69896999999999998</v>
      </c>
      <c r="C59" s="16">
        <v>59.91</v>
      </c>
      <c r="D59" s="17">
        <v>71.19</v>
      </c>
      <c r="E59" s="16">
        <v>78.319999999999993</v>
      </c>
      <c r="F59" s="17">
        <v>84.07</v>
      </c>
      <c r="G59" s="16">
        <v>93.84</v>
      </c>
      <c r="H59" s="17">
        <v>78.64</v>
      </c>
      <c r="I59" s="16">
        <v>57.1</v>
      </c>
      <c r="J59" s="17">
        <v>55.72</v>
      </c>
      <c r="K59" s="16">
        <v>37.58</v>
      </c>
      <c r="L59" s="17">
        <v>32.17</v>
      </c>
      <c r="M59" s="16">
        <v>73.319999999999993</v>
      </c>
      <c r="N59" s="17">
        <v>55.53</v>
      </c>
      <c r="O59" s="16">
        <v>93.74</v>
      </c>
      <c r="P59" s="17">
        <v>91.42</v>
      </c>
    </row>
    <row r="60" spans="1:16" x14ac:dyDescent="0.3">
      <c r="A60" s="96" t="s">
        <v>249</v>
      </c>
      <c r="B60" s="85"/>
      <c r="C60" s="14"/>
      <c r="D60" s="15"/>
      <c r="E60" s="14"/>
      <c r="F60" s="15"/>
      <c r="G60" s="14"/>
      <c r="H60" s="15"/>
      <c r="I60" s="14"/>
      <c r="J60" s="15"/>
      <c r="K60" s="14"/>
      <c r="L60" s="15"/>
      <c r="M60" s="14"/>
      <c r="N60" s="15"/>
      <c r="O60" s="14"/>
      <c r="P60" s="15"/>
    </row>
    <row r="61" spans="1:16" x14ac:dyDescent="0.3">
      <c r="A61" s="73" t="s">
        <v>246</v>
      </c>
      <c r="B61" s="23" t="s">
        <v>247</v>
      </c>
      <c r="C61" s="57" t="s">
        <v>18</v>
      </c>
      <c r="D61" s="58"/>
      <c r="E61" s="57" t="s">
        <v>5</v>
      </c>
      <c r="F61" s="58"/>
      <c r="G61" s="57" t="s">
        <v>7</v>
      </c>
      <c r="H61" s="58"/>
      <c r="I61" s="57" t="s">
        <v>9</v>
      </c>
      <c r="J61" s="58"/>
      <c r="K61" s="57" t="s">
        <v>11</v>
      </c>
      <c r="L61" s="58"/>
      <c r="M61" s="57" t="s">
        <v>13</v>
      </c>
      <c r="N61" s="58"/>
      <c r="O61" s="57" t="s">
        <v>15</v>
      </c>
      <c r="P61" s="58"/>
    </row>
    <row r="62" spans="1:16" x14ac:dyDescent="0.3">
      <c r="A62" s="91">
        <f>POWER(10,B62)</f>
        <v>7.8124994539971584E-2</v>
      </c>
      <c r="B62" s="85">
        <v>-1.10721</v>
      </c>
      <c r="C62" s="14">
        <v>0</v>
      </c>
      <c r="D62" s="15">
        <v>0</v>
      </c>
      <c r="E62" s="14">
        <v>0</v>
      </c>
      <c r="F62" s="15">
        <v>0</v>
      </c>
      <c r="G62" s="14">
        <v>0</v>
      </c>
      <c r="H62" s="15">
        <v>0</v>
      </c>
      <c r="I62" s="14">
        <v>0</v>
      </c>
      <c r="J62" s="15">
        <v>0</v>
      </c>
      <c r="K62" s="14">
        <v>0</v>
      </c>
      <c r="L62" s="15">
        <v>0</v>
      </c>
      <c r="M62" s="14">
        <v>0</v>
      </c>
      <c r="N62" s="15">
        <v>0</v>
      </c>
      <c r="O62" s="14">
        <v>0</v>
      </c>
      <c r="P62" s="15">
        <v>0</v>
      </c>
    </row>
    <row r="63" spans="1:16" x14ac:dyDescent="0.3">
      <c r="A63" s="91">
        <f t="shared" ref="A63:A68" si="6">POWER(10,B63)</f>
        <v>0.15624999063995124</v>
      </c>
      <c r="B63" s="85">
        <v>-0.80618000000000001</v>
      </c>
      <c r="C63" s="14">
        <v>0</v>
      </c>
      <c r="D63" s="15">
        <v>0</v>
      </c>
      <c r="E63" s="14">
        <v>0</v>
      </c>
      <c r="F63" s="15">
        <v>0</v>
      </c>
      <c r="G63" s="14">
        <v>0</v>
      </c>
      <c r="H63" s="15">
        <v>0</v>
      </c>
      <c r="I63" s="14">
        <v>0</v>
      </c>
      <c r="J63" s="15">
        <v>0</v>
      </c>
      <c r="K63" s="14">
        <v>0</v>
      </c>
      <c r="L63" s="15">
        <v>0</v>
      </c>
      <c r="M63" s="14">
        <v>0</v>
      </c>
      <c r="N63" s="15">
        <v>0</v>
      </c>
      <c r="O63" s="14">
        <v>0</v>
      </c>
      <c r="P63" s="15">
        <v>0</v>
      </c>
    </row>
    <row r="64" spans="1:16" x14ac:dyDescent="0.3">
      <c r="A64" s="91">
        <f t="shared" si="6"/>
        <v>0.31249998439991866</v>
      </c>
      <c r="B64" s="85">
        <v>-0.50514999999999999</v>
      </c>
      <c r="C64" s="14">
        <v>0</v>
      </c>
      <c r="D64" s="15">
        <v>0</v>
      </c>
      <c r="E64" s="14">
        <v>0</v>
      </c>
      <c r="F64" s="15">
        <v>0</v>
      </c>
      <c r="G64" s="14">
        <v>0</v>
      </c>
      <c r="H64" s="15">
        <v>0</v>
      </c>
      <c r="I64" s="14">
        <v>0</v>
      </c>
      <c r="J64" s="15">
        <v>0</v>
      </c>
      <c r="K64" s="14">
        <v>3.17</v>
      </c>
      <c r="L64" s="15">
        <v>2.57</v>
      </c>
      <c r="M64" s="14">
        <v>0</v>
      </c>
      <c r="N64" s="15">
        <v>0</v>
      </c>
      <c r="O64" s="14">
        <v>0</v>
      </c>
      <c r="P64" s="15">
        <v>0</v>
      </c>
    </row>
    <row r="65" spans="1:16" x14ac:dyDescent="0.3">
      <c r="A65" s="91">
        <f t="shared" si="6"/>
        <v>0.62499997503986982</v>
      </c>
      <c r="B65" s="85">
        <v>-0.20412</v>
      </c>
      <c r="C65" s="14">
        <v>0</v>
      </c>
      <c r="D65" s="15">
        <v>0</v>
      </c>
      <c r="E65" s="14">
        <v>0</v>
      </c>
      <c r="F65" s="15">
        <v>0</v>
      </c>
      <c r="G65" s="14">
        <v>3.95</v>
      </c>
      <c r="H65" s="15">
        <v>5.8</v>
      </c>
      <c r="I65" s="14">
        <v>0</v>
      </c>
      <c r="J65" s="15">
        <v>0</v>
      </c>
      <c r="K65" s="14">
        <v>17.53</v>
      </c>
      <c r="L65" s="15">
        <v>18.61</v>
      </c>
      <c r="M65" s="14">
        <v>0</v>
      </c>
      <c r="N65" s="15">
        <v>0</v>
      </c>
      <c r="O65" s="14">
        <v>0</v>
      </c>
      <c r="P65" s="15">
        <v>0</v>
      </c>
    </row>
    <row r="66" spans="1:16" x14ac:dyDescent="0.3">
      <c r="A66" s="92">
        <f t="shared" si="6"/>
        <v>1.2499999625598046</v>
      </c>
      <c r="B66" s="85">
        <v>9.6909999999999996E-2</v>
      </c>
      <c r="C66" s="14">
        <v>0</v>
      </c>
      <c r="D66" s="15">
        <v>0</v>
      </c>
      <c r="E66" s="14">
        <v>7.56</v>
      </c>
      <c r="F66" s="15">
        <v>9.67</v>
      </c>
      <c r="G66" s="14">
        <v>19.66</v>
      </c>
      <c r="H66" s="15">
        <v>14.64</v>
      </c>
      <c r="I66" s="14">
        <v>0</v>
      </c>
      <c r="J66" s="15">
        <v>0</v>
      </c>
      <c r="K66" s="14">
        <v>25.68</v>
      </c>
      <c r="L66" s="15">
        <v>22.22</v>
      </c>
      <c r="M66" s="14">
        <v>7.6</v>
      </c>
      <c r="N66" s="15">
        <v>5.94</v>
      </c>
      <c r="O66" s="14">
        <v>1</v>
      </c>
      <c r="P66" s="15">
        <v>0</v>
      </c>
    </row>
    <row r="67" spans="1:16" x14ac:dyDescent="0.3">
      <c r="A67" s="93">
        <f t="shared" si="6"/>
        <v>2.4999999500797396</v>
      </c>
      <c r="B67" s="85">
        <v>0.39794000000000002</v>
      </c>
      <c r="C67" s="14">
        <v>16.579999999999998</v>
      </c>
      <c r="D67" s="15">
        <v>22.96</v>
      </c>
      <c r="E67" s="14">
        <v>39.72</v>
      </c>
      <c r="F67" s="15">
        <v>40.28</v>
      </c>
      <c r="G67" s="14">
        <v>51.21</v>
      </c>
      <c r="H67" s="15">
        <v>36.65</v>
      </c>
      <c r="I67" s="14">
        <v>5.61</v>
      </c>
      <c r="J67" s="15">
        <v>7.01</v>
      </c>
      <c r="K67" s="14">
        <v>37.909999999999997</v>
      </c>
      <c r="L67" s="15">
        <v>34.68</v>
      </c>
      <c r="M67" s="14">
        <v>26.91</v>
      </c>
      <c r="N67" s="15">
        <v>23.14</v>
      </c>
      <c r="O67" s="14">
        <v>52.6</v>
      </c>
      <c r="P67" s="15">
        <v>50.53</v>
      </c>
    </row>
    <row r="68" spans="1:16" x14ac:dyDescent="0.3">
      <c r="A68" s="80">
        <f t="shared" si="6"/>
        <v>4.9999999500797401</v>
      </c>
      <c r="B68" s="86">
        <v>0.69896999999999998</v>
      </c>
      <c r="C68" s="16">
        <v>71.75</v>
      </c>
      <c r="D68" s="17">
        <v>69.290000000000006</v>
      </c>
      <c r="E68" s="16">
        <v>67.739999999999995</v>
      </c>
      <c r="F68" s="17">
        <v>65.45</v>
      </c>
      <c r="G68" s="16">
        <v>70.12</v>
      </c>
      <c r="H68" s="17">
        <v>70.62</v>
      </c>
      <c r="I68" s="16">
        <v>50.24</v>
      </c>
      <c r="J68" s="17">
        <v>50.24</v>
      </c>
      <c r="K68" s="16">
        <v>43.96</v>
      </c>
      <c r="L68" s="17">
        <v>48.39</v>
      </c>
      <c r="M68" s="16">
        <v>78.7</v>
      </c>
      <c r="N68" s="17">
        <v>70.97</v>
      </c>
      <c r="O68" s="16">
        <v>85.46</v>
      </c>
      <c r="P68" s="17">
        <v>85</v>
      </c>
    </row>
  </sheetData>
  <mergeCells count="49">
    <mergeCell ref="O61:P61"/>
    <mergeCell ref="C61:D61"/>
    <mergeCell ref="E61:F61"/>
    <mergeCell ref="G61:H61"/>
    <mergeCell ref="I61:J61"/>
    <mergeCell ref="K61:L61"/>
    <mergeCell ref="M61:N61"/>
    <mergeCell ref="O42:P42"/>
    <mergeCell ref="C52:D52"/>
    <mergeCell ref="E52:F52"/>
    <mergeCell ref="G52:H52"/>
    <mergeCell ref="I52:J52"/>
    <mergeCell ref="K52:L52"/>
    <mergeCell ref="M52:N52"/>
    <mergeCell ref="O52:P52"/>
    <mergeCell ref="C42:D42"/>
    <mergeCell ref="E42:F42"/>
    <mergeCell ref="G42:H42"/>
    <mergeCell ref="I42:J42"/>
    <mergeCell ref="K42:L42"/>
    <mergeCell ref="M42:N42"/>
    <mergeCell ref="O23:P23"/>
    <mergeCell ref="C32:D32"/>
    <mergeCell ref="E32:F32"/>
    <mergeCell ref="G32:H32"/>
    <mergeCell ref="I32:J32"/>
    <mergeCell ref="K32:L32"/>
    <mergeCell ref="M32:N32"/>
    <mergeCell ref="O32:P32"/>
    <mergeCell ref="C23:D23"/>
    <mergeCell ref="E23:F23"/>
    <mergeCell ref="G23:H23"/>
    <mergeCell ref="I23:J23"/>
    <mergeCell ref="K23:L23"/>
    <mergeCell ref="M23:N23"/>
    <mergeCell ref="O3:P3"/>
    <mergeCell ref="C13:D13"/>
    <mergeCell ref="E13:F13"/>
    <mergeCell ref="G13:H13"/>
    <mergeCell ref="I13:J13"/>
    <mergeCell ref="K13:L13"/>
    <mergeCell ref="M13:N13"/>
    <mergeCell ref="O13:P13"/>
    <mergeCell ref="C3:D3"/>
    <mergeCell ref="E3:F3"/>
    <mergeCell ref="G3:H3"/>
    <mergeCell ref="I3:J3"/>
    <mergeCell ref="K3:L3"/>
    <mergeCell ref="M3:N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724A0-B27E-4B20-9675-68A7DE384666}">
  <dimension ref="A1:U99"/>
  <sheetViews>
    <sheetView workbookViewId="0">
      <selection activeCell="J102" sqref="J102"/>
    </sheetView>
  </sheetViews>
  <sheetFormatPr defaultRowHeight="14" x14ac:dyDescent="0.3"/>
  <sheetData>
    <row r="1" spans="1:18" x14ac:dyDescent="0.3">
      <c r="A1" s="2" t="s">
        <v>20</v>
      </c>
      <c r="B1" s="2" t="s">
        <v>97</v>
      </c>
    </row>
    <row r="2" spans="1:18" ht="16" x14ac:dyDescent="0.4">
      <c r="A2" s="40" t="s">
        <v>4</v>
      </c>
      <c r="B2" s="36" t="s">
        <v>21</v>
      </c>
      <c r="C2" s="36" t="s">
        <v>22</v>
      </c>
      <c r="D2" s="36" t="s">
        <v>23</v>
      </c>
      <c r="E2" s="36" t="s">
        <v>24</v>
      </c>
      <c r="F2" s="36" t="s">
        <v>25</v>
      </c>
      <c r="G2" s="36" t="s">
        <v>26</v>
      </c>
      <c r="H2" s="36" t="s">
        <v>27</v>
      </c>
      <c r="I2" s="36" t="s">
        <v>28</v>
      </c>
      <c r="J2" s="36"/>
      <c r="K2" s="36" t="s">
        <v>22</v>
      </c>
      <c r="L2" s="36" t="s">
        <v>23</v>
      </c>
      <c r="M2" s="36" t="s">
        <v>24</v>
      </c>
      <c r="N2" s="36" t="s">
        <v>25</v>
      </c>
      <c r="O2" s="36" t="s">
        <v>26</v>
      </c>
      <c r="P2" s="36" t="s">
        <v>27</v>
      </c>
      <c r="Q2" s="27" t="s">
        <v>28</v>
      </c>
    </row>
    <row r="3" spans="1:18" x14ac:dyDescent="0.3">
      <c r="A3" s="100" t="s">
        <v>250</v>
      </c>
      <c r="B3" s="41">
        <v>29.2</v>
      </c>
      <c r="C3" s="41">
        <v>29.1</v>
      </c>
      <c r="D3" s="41">
        <v>28.6</v>
      </c>
      <c r="E3" s="41">
        <v>28.9</v>
      </c>
      <c r="F3" s="41">
        <v>29.4</v>
      </c>
      <c r="G3" s="41">
        <v>28.8</v>
      </c>
      <c r="H3" s="41">
        <v>28.6</v>
      </c>
      <c r="I3" s="41">
        <v>29.1</v>
      </c>
      <c r="J3" s="41"/>
      <c r="K3" s="42">
        <f>B3/29.2</f>
        <v>1</v>
      </c>
      <c r="L3" s="42">
        <f t="shared" ref="L3" si="0">C3/29.2</f>
        <v>0.99657534246575352</v>
      </c>
      <c r="M3" s="42">
        <f t="shared" ref="M3" si="1">D3/29.2</f>
        <v>0.97945205479452058</v>
      </c>
      <c r="N3" s="42">
        <f t="shared" ref="N3" si="2">E3/29.2</f>
        <v>0.98972602739726023</v>
      </c>
      <c r="O3" s="42">
        <f t="shared" ref="O3" si="3">F3/29.2</f>
        <v>1.0068493150684932</v>
      </c>
      <c r="P3" s="42">
        <f t="shared" ref="P3" si="4">G3/29.2</f>
        <v>0.98630136986301375</v>
      </c>
      <c r="Q3" s="43">
        <f t="shared" ref="Q3" si="5">H3/29.2</f>
        <v>0.97945205479452058</v>
      </c>
      <c r="R3" s="3"/>
    </row>
    <row r="4" spans="1:18" x14ac:dyDescent="0.3">
      <c r="A4" s="100" t="s">
        <v>251</v>
      </c>
      <c r="B4" s="41">
        <v>28.2</v>
      </c>
      <c r="C4" s="41">
        <v>28.4</v>
      </c>
      <c r="D4" s="41">
        <v>28.1</v>
      </c>
      <c r="E4" s="41">
        <v>28.1</v>
      </c>
      <c r="F4" s="41">
        <v>28.5</v>
      </c>
      <c r="G4" s="41">
        <v>28.1</v>
      </c>
      <c r="H4" s="41">
        <v>28.3</v>
      </c>
      <c r="I4" s="41">
        <v>29</v>
      </c>
      <c r="J4" s="41"/>
      <c r="K4" s="42">
        <f>B4/28.2</f>
        <v>1</v>
      </c>
      <c r="L4" s="42">
        <f t="shared" ref="L4" si="6">C4/28.2</f>
        <v>1.0070921985815602</v>
      </c>
      <c r="M4" s="42">
        <f t="shared" ref="M4" si="7">D4/28.2</f>
        <v>0.99645390070921991</v>
      </c>
      <c r="N4" s="42">
        <f t="shared" ref="N4" si="8">E4/28.2</f>
        <v>0.99645390070921991</v>
      </c>
      <c r="O4" s="42">
        <f t="shared" ref="O4" si="9">F4/28.2</f>
        <v>1.0106382978723405</v>
      </c>
      <c r="P4" s="42">
        <f t="shared" ref="P4" si="10">G4/28.2</f>
        <v>0.99645390070921991</v>
      </c>
      <c r="Q4" s="43">
        <f t="shared" ref="Q4" si="11">H4/28.2</f>
        <v>1.0035460992907801</v>
      </c>
      <c r="R4" s="3"/>
    </row>
    <row r="5" spans="1:18" x14ac:dyDescent="0.3">
      <c r="A5" s="100" t="s">
        <v>252</v>
      </c>
      <c r="B5" s="41">
        <v>23.1</v>
      </c>
      <c r="C5" s="41">
        <v>23.8</v>
      </c>
      <c r="D5" s="41">
        <v>24.2</v>
      </c>
      <c r="E5" s="41">
        <v>24.3</v>
      </c>
      <c r="F5" s="41">
        <v>24.4</v>
      </c>
      <c r="G5" s="41">
        <v>24.5</v>
      </c>
      <c r="H5" s="41">
        <v>24.6</v>
      </c>
      <c r="I5" s="41">
        <v>25.1</v>
      </c>
      <c r="J5" s="41"/>
      <c r="K5" s="42">
        <f>B5/23.1</f>
        <v>1</v>
      </c>
      <c r="L5" s="42">
        <f t="shared" ref="L5" si="12">C5/23.1</f>
        <v>1.0303030303030303</v>
      </c>
      <c r="M5" s="42">
        <f t="shared" ref="M5" si="13">D5/23.1</f>
        <v>1.0476190476190474</v>
      </c>
      <c r="N5" s="42">
        <f t="shared" ref="N5" si="14">E5/23.1</f>
        <v>1.051948051948052</v>
      </c>
      <c r="O5" s="42">
        <f t="shared" ref="O5" si="15">F5/23.1</f>
        <v>1.0562770562770563</v>
      </c>
      <c r="P5" s="42">
        <f t="shared" ref="P5" si="16">G5/23.1</f>
        <v>1.0606060606060606</v>
      </c>
      <c r="Q5" s="43">
        <f t="shared" ref="Q5" si="17">H5/23.1</f>
        <v>1.0649350649350648</v>
      </c>
      <c r="R5" s="3"/>
    </row>
    <row r="6" spans="1:18" x14ac:dyDescent="0.3">
      <c r="A6" s="100" t="s">
        <v>253</v>
      </c>
      <c r="B6" s="41">
        <v>27</v>
      </c>
      <c r="C6" s="41">
        <v>27.7</v>
      </c>
      <c r="D6" s="41">
        <v>28.1</v>
      </c>
      <c r="E6" s="41">
        <v>28.4</v>
      </c>
      <c r="F6" s="41">
        <v>29.4</v>
      </c>
      <c r="G6" s="41">
        <v>29.7</v>
      </c>
      <c r="H6" s="41">
        <v>29.3</v>
      </c>
      <c r="I6" s="41">
        <v>30</v>
      </c>
      <c r="J6" s="41"/>
      <c r="K6" s="42">
        <f>B6/27</f>
        <v>1</v>
      </c>
      <c r="L6" s="42">
        <f t="shared" ref="L6" si="18">C6/27</f>
        <v>1.0259259259259259</v>
      </c>
      <c r="M6" s="42">
        <f t="shared" ref="M6" si="19">D6/27</f>
        <v>1.0407407407407407</v>
      </c>
      <c r="N6" s="42">
        <f t="shared" ref="N6" si="20">E6/27</f>
        <v>1.0518518518518518</v>
      </c>
      <c r="O6" s="42">
        <f t="shared" ref="O6" si="21">F6/27</f>
        <v>1.0888888888888888</v>
      </c>
      <c r="P6" s="42">
        <f t="shared" ref="P6" si="22">G6/27</f>
        <v>1.0999999999999999</v>
      </c>
      <c r="Q6" s="43">
        <f t="shared" ref="Q6" si="23">H6/27</f>
        <v>1.0851851851851853</v>
      </c>
      <c r="R6" s="3"/>
    </row>
    <row r="7" spans="1:18" x14ac:dyDescent="0.3">
      <c r="A7" s="100" t="s">
        <v>254</v>
      </c>
      <c r="B7" s="41">
        <v>28.3</v>
      </c>
      <c r="C7" s="41">
        <v>28.3</v>
      </c>
      <c r="D7" s="41">
        <v>28.7</v>
      </c>
      <c r="E7" s="41">
        <v>28.2</v>
      </c>
      <c r="F7" s="41">
        <v>28</v>
      </c>
      <c r="G7" s="41">
        <v>28.3</v>
      </c>
      <c r="H7" s="41">
        <v>28.7</v>
      </c>
      <c r="I7" s="41">
        <v>29.2</v>
      </c>
      <c r="J7" s="41"/>
      <c r="K7" s="42">
        <f>B7/28.3</f>
        <v>1</v>
      </c>
      <c r="L7" s="42">
        <f t="shared" ref="L7" si="24">C7/28.3</f>
        <v>1</v>
      </c>
      <c r="M7" s="42">
        <f t="shared" ref="M7" si="25">D7/28.3</f>
        <v>1.0141342756183744</v>
      </c>
      <c r="N7" s="42">
        <f t="shared" ref="N7" si="26">E7/28.3</f>
        <v>0.99646643109540634</v>
      </c>
      <c r="O7" s="42">
        <f t="shared" ref="O7" si="27">F7/28.3</f>
        <v>0.98939929328621901</v>
      </c>
      <c r="P7" s="42">
        <f t="shared" ref="P7" si="28">G7/28.3</f>
        <v>1</v>
      </c>
      <c r="Q7" s="43">
        <f t="shared" ref="Q7" si="29">H7/28.3</f>
        <v>1.0141342756183744</v>
      </c>
      <c r="R7" s="3"/>
    </row>
    <row r="8" spans="1:18" x14ac:dyDescent="0.3">
      <c r="A8" s="100" t="s">
        <v>255</v>
      </c>
      <c r="B8" s="41">
        <v>31.7</v>
      </c>
      <c r="C8" s="41">
        <v>32.1</v>
      </c>
      <c r="D8" s="41">
        <v>32.5</v>
      </c>
      <c r="E8" s="41">
        <v>32.799999999999997</v>
      </c>
      <c r="F8" s="41">
        <v>31.9</v>
      </c>
      <c r="G8" s="41">
        <v>31.8</v>
      </c>
      <c r="H8" s="41">
        <v>31.6</v>
      </c>
      <c r="I8" s="41">
        <v>32.4</v>
      </c>
      <c r="J8" s="41"/>
      <c r="K8" s="42">
        <f>B8/31.7</f>
        <v>1</v>
      </c>
      <c r="L8" s="42">
        <f t="shared" ref="L8" si="30">C8/31.7</f>
        <v>1.0126182965299686</v>
      </c>
      <c r="M8" s="42">
        <f t="shared" ref="M8" si="31">D8/31.7</f>
        <v>1.025236593059937</v>
      </c>
      <c r="N8" s="42">
        <f t="shared" ref="N8" si="32">E8/31.7</f>
        <v>1.0347003154574133</v>
      </c>
      <c r="O8" s="42">
        <f t="shared" ref="O8" si="33">F8/31.7</f>
        <v>1.0063091482649842</v>
      </c>
      <c r="P8" s="42">
        <f t="shared" ref="P8" si="34">G8/31.7</f>
        <v>1.0031545741324921</v>
      </c>
      <c r="Q8" s="43">
        <f t="shared" ref="Q8" si="35">H8/31.7</f>
        <v>0.99684542586750791</v>
      </c>
      <c r="R8" s="3"/>
    </row>
    <row r="9" spans="1:18" x14ac:dyDescent="0.3">
      <c r="A9" s="100" t="s">
        <v>256</v>
      </c>
      <c r="B9" s="41">
        <v>24.8</v>
      </c>
      <c r="C9" s="41">
        <v>25.4</v>
      </c>
      <c r="D9" s="41">
        <v>25.7</v>
      </c>
      <c r="E9" s="41">
        <v>24.9</v>
      </c>
      <c r="F9" s="41">
        <v>24.8</v>
      </c>
      <c r="G9" s="41">
        <v>24.4</v>
      </c>
      <c r="H9" s="41">
        <v>24.7</v>
      </c>
      <c r="I9" s="41">
        <v>25.2</v>
      </c>
      <c r="J9" s="41"/>
      <c r="K9" s="42">
        <f>B9/24.8</f>
        <v>1</v>
      </c>
      <c r="L9" s="42">
        <f t="shared" ref="L9" si="36">C9/24.8</f>
        <v>1.0241935483870968</v>
      </c>
      <c r="M9" s="42">
        <f t="shared" ref="M9" si="37">D9/24.8</f>
        <v>1.036290322580645</v>
      </c>
      <c r="N9" s="42">
        <f t="shared" ref="N9" si="38">E9/24.8</f>
        <v>1.004032258064516</v>
      </c>
      <c r="O9" s="42">
        <f t="shared" ref="O9" si="39">F9/24.8</f>
        <v>1</v>
      </c>
      <c r="P9" s="42">
        <f t="shared" ref="P9" si="40">G9/24.8</f>
        <v>0.98387096774193539</v>
      </c>
      <c r="Q9" s="43">
        <f t="shared" ref="Q9" si="41">H9/24.8</f>
        <v>0.99596774193548376</v>
      </c>
      <c r="R9" s="3"/>
    </row>
    <row r="10" spans="1:18" x14ac:dyDescent="0.3">
      <c r="A10" s="100" t="s">
        <v>257</v>
      </c>
      <c r="B10" s="41">
        <v>26.6</v>
      </c>
      <c r="C10" s="41">
        <v>26.7</v>
      </c>
      <c r="D10" s="41">
        <v>27.1</v>
      </c>
      <c r="E10" s="41">
        <v>27.4</v>
      </c>
      <c r="F10" s="41">
        <v>27.3</v>
      </c>
      <c r="G10" s="41">
        <v>27.3</v>
      </c>
      <c r="H10" s="41">
        <v>27.7</v>
      </c>
      <c r="I10" s="41">
        <v>28.8</v>
      </c>
      <c r="J10" s="41"/>
      <c r="K10" s="42">
        <f>B10/26.6</f>
        <v>1</v>
      </c>
      <c r="L10" s="42">
        <f t="shared" ref="L10" si="42">C10/26.6</f>
        <v>1.0037593984962405</v>
      </c>
      <c r="M10" s="42">
        <f t="shared" ref="M10" si="43">D10/26.6</f>
        <v>1.018796992481203</v>
      </c>
      <c r="N10" s="42">
        <f t="shared" ref="N10" si="44">E10/26.6</f>
        <v>1.0300751879699248</v>
      </c>
      <c r="O10" s="42">
        <f t="shared" ref="O10" si="45">F10/26.6</f>
        <v>1.0263157894736843</v>
      </c>
      <c r="P10" s="42">
        <f t="shared" ref="P10" si="46">G10/26.6</f>
        <v>1.0263157894736843</v>
      </c>
      <c r="Q10" s="43">
        <f t="shared" ref="Q10" si="47">H10/26.6</f>
        <v>1.0413533834586466</v>
      </c>
      <c r="R10" s="3"/>
    </row>
    <row r="11" spans="1:18" x14ac:dyDescent="0.3">
      <c r="A11" s="100" t="s">
        <v>258</v>
      </c>
      <c r="B11" s="41">
        <v>28.8</v>
      </c>
      <c r="C11" s="41">
        <v>29.34</v>
      </c>
      <c r="D11" s="41">
        <v>29.6</v>
      </c>
      <c r="E11" s="41">
        <v>29</v>
      </c>
      <c r="F11" s="41">
        <v>29.5</v>
      </c>
      <c r="G11" s="41">
        <v>29.7</v>
      </c>
      <c r="H11" s="41">
        <v>29.8</v>
      </c>
      <c r="I11" s="41">
        <v>29.8</v>
      </c>
      <c r="J11" s="41"/>
      <c r="K11" s="42">
        <f>B11/28.8</f>
        <v>1</v>
      </c>
      <c r="L11" s="42">
        <f t="shared" ref="L11" si="48">C11/28.8</f>
        <v>1.01875</v>
      </c>
      <c r="M11" s="42">
        <f t="shared" ref="M11" si="49">D11/28.8</f>
        <v>1.0277777777777779</v>
      </c>
      <c r="N11" s="42">
        <f t="shared" ref="N11" si="50">E11/28.8</f>
        <v>1.0069444444444444</v>
      </c>
      <c r="O11" s="42">
        <f t="shared" ref="O11" si="51">F11/28.8</f>
        <v>1.0243055555555556</v>
      </c>
      <c r="P11" s="42">
        <f t="shared" ref="P11" si="52">G11/28.8</f>
        <v>1.03125</v>
      </c>
      <c r="Q11" s="43">
        <f t="shared" ref="Q11" si="53">H11/28.8</f>
        <v>1.0347222222222223</v>
      </c>
      <c r="R11" s="3"/>
    </row>
    <row r="12" spans="1:18" x14ac:dyDescent="0.3">
      <c r="A12" s="100" t="s">
        <v>259</v>
      </c>
      <c r="B12" s="8">
        <v>30</v>
      </c>
      <c r="C12" s="8">
        <v>30.1</v>
      </c>
      <c r="D12" s="8">
        <v>30.3</v>
      </c>
      <c r="E12" s="8">
        <v>30.6</v>
      </c>
      <c r="F12" s="8">
        <v>30.7</v>
      </c>
      <c r="G12" s="8">
        <v>29.8</v>
      </c>
      <c r="H12" s="8">
        <v>29.9</v>
      </c>
      <c r="I12" s="8">
        <v>29.8</v>
      </c>
      <c r="J12" s="8"/>
      <c r="K12" s="45">
        <f>B12/30</f>
        <v>1</v>
      </c>
      <c r="L12" s="45">
        <f t="shared" ref="L12" si="54">C12/30</f>
        <v>1.0033333333333334</v>
      </c>
      <c r="M12" s="45">
        <f t="shared" ref="M12" si="55">D12/30</f>
        <v>1.01</v>
      </c>
      <c r="N12" s="45">
        <f t="shared" ref="N12" si="56">E12/30</f>
        <v>1.02</v>
      </c>
      <c r="O12" s="45">
        <f t="shared" ref="O12" si="57">F12/30</f>
        <v>1.0233333333333332</v>
      </c>
      <c r="P12" s="45">
        <f t="shared" ref="P12" si="58">G12/30</f>
        <v>0.9933333333333334</v>
      </c>
      <c r="Q12" s="46">
        <f t="shared" ref="Q12" si="59">H12/30</f>
        <v>0.99666666666666659</v>
      </c>
      <c r="R12" s="3"/>
    </row>
    <row r="13" spans="1:18" ht="16" x14ac:dyDescent="0.4">
      <c r="A13" s="40" t="s">
        <v>6</v>
      </c>
      <c r="B13" s="36" t="s">
        <v>21</v>
      </c>
      <c r="C13" s="36" t="s">
        <v>22</v>
      </c>
      <c r="D13" s="36" t="s">
        <v>23</v>
      </c>
      <c r="E13" s="36" t="s">
        <v>24</v>
      </c>
      <c r="F13" s="36" t="s">
        <v>25</v>
      </c>
      <c r="G13" s="36" t="s">
        <v>26</v>
      </c>
      <c r="H13" s="36" t="s">
        <v>27</v>
      </c>
      <c r="I13" s="36" t="s">
        <v>28</v>
      </c>
      <c r="J13" s="36"/>
      <c r="K13" s="36" t="s">
        <v>22</v>
      </c>
      <c r="L13" s="36" t="s">
        <v>23</v>
      </c>
      <c r="M13" s="36" t="s">
        <v>24</v>
      </c>
      <c r="N13" s="36" t="s">
        <v>25</v>
      </c>
      <c r="O13" s="36" t="s">
        <v>26</v>
      </c>
      <c r="P13" s="36" t="s">
        <v>27</v>
      </c>
      <c r="Q13" s="27" t="s">
        <v>28</v>
      </c>
    </row>
    <row r="14" spans="1:18" x14ac:dyDescent="0.3">
      <c r="A14" s="100" t="s">
        <v>250</v>
      </c>
      <c r="B14" s="41">
        <v>26.9</v>
      </c>
      <c r="C14" s="41">
        <v>27.9</v>
      </c>
      <c r="D14" s="41">
        <v>27.9</v>
      </c>
      <c r="E14" s="41">
        <v>29.8</v>
      </c>
      <c r="F14" s="41">
        <v>29.7</v>
      </c>
      <c r="G14" s="41">
        <v>27.3</v>
      </c>
      <c r="H14" s="41">
        <v>28.2</v>
      </c>
      <c r="I14" s="41">
        <v>28.4</v>
      </c>
      <c r="J14" s="41"/>
      <c r="K14" s="42">
        <f>C14/26.9</f>
        <v>1.037174721189591</v>
      </c>
      <c r="L14" s="42">
        <f t="shared" ref="L14:Q14" si="60">D14/26.9</f>
        <v>1.037174721189591</v>
      </c>
      <c r="M14" s="42">
        <f t="shared" si="60"/>
        <v>1.1078066914498141</v>
      </c>
      <c r="N14" s="42">
        <f t="shared" si="60"/>
        <v>1.1040892193308551</v>
      </c>
      <c r="O14" s="42">
        <f t="shared" si="60"/>
        <v>1.0148698884758365</v>
      </c>
      <c r="P14" s="42">
        <f t="shared" si="60"/>
        <v>1.0483271375464684</v>
      </c>
      <c r="Q14" s="43">
        <f t="shared" si="60"/>
        <v>1.0557620817843867</v>
      </c>
    </row>
    <row r="15" spans="1:18" x14ac:dyDescent="0.3">
      <c r="A15" s="100" t="s">
        <v>251</v>
      </c>
      <c r="B15" s="41">
        <v>25.1</v>
      </c>
      <c r="C15" s="41">
        <v>25.3</v>
      </c>
      <c r="D15" s="41">
        <v>25.2</v>
      </c>
      <c r="E15" s="41">
        <v>24.6</v>
      </c>
      <c r="F15" s="41">
        <v>24.8</v>
      </c>
      <c r="G15" s="41">
        <v>25.2</v>
      </c>
      <c r="H15" s="41">
        <v>26.7</v>
      </c>
      <c r="I15" s="41">
        <v>25.5</v>
      </c>
      <c r="J15" s="41"/>
      <c r="K15" s="42">
        <f>C15/25.1</f>
        <v>1.0079681274900398</v>
      </c>
      <c r="L15" s="42">
        <f t="shared" ref="L15:Q15" si="61">D15/25.1</f>
        <v>1.0039840637450199</v>
      </c>
      <c r="M15" s="42">
        <f t="shared" si="61"/>
        <v>0.98007968127490042</v>
      </c>
      <c r="N15" s="42">
        <f t="shared" si="61"/>
        <v>0.98804780876494025</v>
      </c>
      <c r="O15" s="42">
        <f t="shared" si="61"/>
        <v>1.0039840637450199</v>
      </c>
      <c r="P15" s="42">
        <f t="shared" si="61"/>
        <v>1.0637450199203187</v>
      </c>
      <c r="Q15" s="43">
        <f t="shared" si="61"/>
        <v>1.0159362549800797</v>
      </c>
    </row>
    <row r="16" spans="1:18" x14ac:dyDescent="0.3">
      <c r="A16" s="100" t="s">
        <v>252</v>
      </c>
      <c r="B16" s="41">
        <v>31.8</v>
      </c>
      <c r="C16" s="41">
        <v>31.4</v>
      </c>
      <c r="D16" s="41">
        <v>31.1</v>
      </c>
      <c r="E16" s="41">
        <v>31.5</v>
      </c>
      <c r="F16" s="41">
        <v>31.5</v>
      </c>
      <c r="G16" s="41">
        <v>30.8</v>
      </c>
      <c r="H16" s="41">
        <v>31.1</v>
      </c>
      <c r="I16" s="41">
        <v>30.5</v>
      </c>
      <c r="J16" s="41"/>
      <c r="K16" s="42">
        <f>C16/31.8</f>
        <v>0.98742138364779863</v>
      </c>
      <c r="L16" s="42">
        <f t="shared" ref="L16:Q16" si="62">D16/31.8</f>
        <v>0.9779874213836478</v>
      </c>
      <c r="M16" s="42">
        <f t="shared" si="62"/>
        <v>0.99056603773584906</v>
      </c>
      <c r="N16" s="42">
        <f t="shared" si="62"/>
        <v>0.99056603773584906</v>
      </c>
      <c r="O16" s="42">
        <f t="shared" si="62"/>
        <v>0.96855345911949686</v>
      </c>
      <c r="P16" s="42">
        <f t="shared" si="62"/>
        <v>0.9779874213836478</v>
      </c>
      <c r="Q16" s="43">
        <f t="shared" si="62"/>
        <v>0.95911949685534592</v>
      </c>
    </row>
    <row r="17" spans="1:17" x14ac:dyDescent="0.3">
      <c r="A17" s="100" t="s">
        <v>253</v>
      </c>
      <c r="B17" s="41">
        <v>29.3</v>
      </c>
      <c r="C17" s="41">
        <v>29.9</v>
      </c>
      <c r="D17" s="41">
        <v>29.2</v>
      </c>
      <c r="E17" s="41">
        <v>28.3</v>
      </c>
      <c r="F17" s="41">
        <v>27.3</v>
      </c>
      <c r="G17" s="41">
        <v>29.2</v>
      </c>
      <c r="H17" s="41">
        <v>29.1</v>
      </c>
      <c r="I17" s="41">
        <v>28.8</v>
      </c>
      <c r="J17" s="41"/>
      <c r="K17" s="42">
        <f>C17/29.3</f>
        <v>1.0204778156996586</v>
      </c>
      <c r="L17" s="42">
        <f t="shared" ref="L17:Q17" si="63">D17/29.3</f>
        <v>0.9965870307167235</v>
      </c>
      <c r="M17" s="42">
        <f t="shared" si="63"/>
        <v>0.96587030716723554</v>
      </c>
      <c r="N17" s="42">
        <f t="shared" si="63"/>
        <v>0.93174061433447097</v>
      </c>
      <c r="O17" s="42">
        <f t="shared" si="63"/>
        <v>0.9965870307167235</v>
      </c>
      <c r="P17" s="42">
        <f t="shared" si="63"/>
        <v>0.99317406143344711</v>
      </c>
      <c r="Q17" s="43">
        <f t="shared" si="63"/>
        <v>0.98293515358361772</v>
      </c>
    </row>
    <row r="18" spans="1:17" x14ac:dyDescent="0.3">
      <c r="A18" s="100" t="s">
        <v>254</v>
      </c>
      <c r="B18" s="41">
        <v>30.2</v>
      </c>
      <c r="C18" s="41">
        <v>30.1</v>
      </c>
      <c r="D18" s="41">
        <v>28.9</v>
      </c>
      <c r="E18" s="41">
        <v>28.3</v>
      </c>
      <c r="F18" s="41">
        <v>28.2</v>
      </c>
      <c r="G18" s="41">
        <v>28.6</v>
      </c>
      <c r="H18" s="41">
        <v>29.1</v>
      </c>
      <c r="I18" s="41">
        <v>28.6</v>
      </c>
      <c r="J18" s="41"/>
      <c r="K18" s="42">
        <f>C18/30.2</f>
        <v>0.9966887417218544</v>
      </c>
      <c r="L18" s="42">
        <f t="shared" ref="L18:Q18" si="64">D18/30.2</f>
        <v>0.95695364238410596</v>
      </c>
      <c r="M18" s="42">
        <f t="shared" si="64"/>
        <v>0.9370860927152318</v>
      </c>
      <c r="N18" s="42">
        <f t="shared" si="64"/>
        <v>0.93377483443708609</v>
      </c>
      <c r="O18" s="42">
        <f t="shared" si="64"/>
        <v>0.94701986754966894</v>
      </c>
      <c r="P18" s="42">
        <f t="shared" si="64"/>
        <v>0.96357615894039739</v>
      </c>
      <c r="Q18" s="43">
        <f t="shared" si="64"/>
        <v>0.94701986754966894</v>
      </c>
    </row>
    <row r="19" spans="1:17" x14ac:dyDescent="0.3">
      <c r="A19" s="100" t="s">
        <v>255</v>
      </c>
      <c r="B19" s="41">
        <v>29.8</v>
      </c>
      <c r="C19" s="41">
        <v>29.4</v>
      </c>
      <c r="D19" s="41">
        <v>29.7</v>
      </c>
      <c r="E19" s="41">
        <v>30.5</v>
      </c>
      <c r="F19" s="41">
        <v>30</v>
      </c>
      <c r="G19" s="41">
        <v>29.5</v>
      </c>
      <c r="H19" s="41">
        <v>30</v>
      </c>
      <c r="I19" s="41">
        <v>30.9</v>
      </c>
      <c r="J19" s="41"/>
      <c r="K19" s="42">
        <f>C19/29.8</f>
        <v>0.9865771812080536</v>
      </c>
      <c r="L19" s="42">
        <f t="shared" ref="L19:Q19" si="65">D19/29.8</f>
        <v>0.99664429530201337</v>
      </c>
      <c r="M19" s="42">
        <f t="shared" si="65"/>
        <v>1.023489932885906</v>
      </c>
      <c r="N19" s="42">
        <f t="shared" si="65"/>
        <v>1.006711409395973</v>
      </c>
      <c r="O19" s="42">
        <f t="shared" si="65"/>
        <v>0.98993288590604023</v>
      </c>
      <c r="P19" s="42">
        <f t="shared" si="65"/>
        <v>1.006711409395973</v>
      </c>
      <c r="Q19" s="43">
        <f t="shared" si="65"/>
        <v>1.0369127516778522</v>
      </c>
    </row>
    <row r="20" spans="1:17" x14ac:dyDescent="0.3">
      <c r="A20" s="100" t="s">
        <v>256</v>
      </c>
      <c r="B20" s="41">
        <v>29.3</v>
      </c>
      <c r="C20" s="41">
        <v>29</v>
      </c>
      <c r="D20" s="41">
        <v>28.4</v>
      </c>
      <c r="E20" s="41">
        <v>28.1</v>
      </c>
      <c r="F20" s="41">
        <v>28.4</v>
      </c>
      <c r="G20" s="41">
        <v>28.7</v>
      </c>
      <c r="H20" s="41">
        <v>30.1</v>
      </c>
      <c r="I20" s="41">
        <v>28.8</v>
      </c>
      <c r="J20" s="41"/>
      <c r="K20" s="42">
        <f>C20/29.3</f>
        <v>0.98976109215017061</v>
      </c>
      <c r="L20" s="42">
        <f t="shared" ref="L20:Q20" si="66">D20/29.3</f>
        <v>0.96928327645051182</v>
      </c>
      <c r="M20" s="42">
        <f t="shared" si="66"/>
        <v>0.95904436860068265</v>
      </c>
      <c r="N20" s="42">
        <f t="shared" si="66"/>
        <v>0.96928327645051182</v>
      </c>
      <c r="O20" s="42">
        <f t="shared" si="66"/>
        <v>0.97952218430034121</v>
      </c>
      <c r="P20" s="42">
        <f t="shared" si="66"/>
        <v>1.0273037542662116</v>
      </c>
      <c r="Q20" s="43">
        <f t="shared" si="66"/>
        <v>0.98293515358361772</v>
      </c>
    </row>
    <row r="21" spans="1:17" x14ac:dyDescent="0.3">
      <c r="A21" s="100" t="s">
        <v>257</v>
      </c>
      <c r="B21" s="41">
        <v>30.9</v>
      </c>
      <c r="C21" s="41">
        <v>30.9</v>
      </c>
      <c r="D21" s="41">
        <v>30.3</v>
      </c>
      <c r="E21" s="41">
        <v>30.3</v>
      </c>
      <c r="F21" s="41">
        <v>30.9</v>
      </c>
      <c r="G21" s="41">
        <v>31.7</v>
      </c>
      <c r="H21" s="41">
        <v>32.700000000000003</v>
      </c>
      <c r="I21" s="41">
        <v>32.4</v>
      </c>
      <c r="J21" s="41"/>
      <c r="K21" s="42">
        <f>C21/30.9</f>
        <v>1</v>
      </c>
      <c r="L21" s="42">
        <f t="shared" ref="L21:Q21" si="67">D21/30.9</f>
        <v>0.98058252427184478</v>
      </c>
      <c r="M21" s="42">
        <f t="shared" si="67"/>
        <v>0.98058252427184478</v>
      </c>
      <c r="N21" s="42">
        <f t="shared" si="67"/>
        <v>1</v>
      </c>
      <c r="O21" s="42">
        <f t="shared" si="67"/>
        <v>1.0258899676375404</v>
      </c>
      <c r="P21" s="42">
        <f t="shared" si="67"/>
        <v>1.0582524271844662</v>
      </c>
      <c r="Q21" s="43">
        <f t="shared" si="67"/>
        <v>1.0485436893203883</v>
      </c>
    </row>
    <row r="22" spans="1:17" x14ac:dyDescent="0.3">
      <c r="A22" s="100" t="s">
        <v>258</v>
      </c>
      <c r="B22" s="41">
        <v>32</v>
      </c>
      <c r="C22" s="41">
        <v>31</v>
      </c>
      <c r="D22" s="41">
        <v>29.7</v>
      </c>
      <c r="E22" s="41">
        <v>28.9</v>
      </c>
      <c r="F22" s="41">
        <v>28.6</v>
      </c>
      <c r="G22" s="41">
        <v>28.8</v>
      </c>
      <c r="H22" s="41">
        <v>29.7</v>
      </c>
      <c r="I22" s="41">
        <v>28.8</v>
      </c>
      <c r="J22" s="41"/>
      <c r="K22" s="42">
        <f>C22/32</f>
        <v>0.96875</v>
      </c>
      <c r="L22" s="42">
        <f t="shared" ref="L22:Q22" si="68">D22/32</f>
        <v>0.92812499999999998</v>
      </c>
      <c r="M22" s="42">
        <f t="shared" si="68"/>
        <v>0.90312499999999996</v>
      </c>
      <c r="N22" s="42">
        <f t="shared" si="68"/>
        <v>0.89375000000000004</v>
      </c>
      <c r="O22" s="42">
        <f t="shared" si="68"/>
        <v>0.9</v>
      </c>
      <c r="P22" s="42">
        <f t="shared" si="68"/>
        <v>0.92812499999999998</v>
      </c>
      <c r="Q22" s="43">
        <f t="shared" si="68"/>
        <v>0.9</v>
      </c>
    </row>
    <row r="23" spans="1:17" x14ac:dyDescent="0.3">
      <c r="A23" s="100" t="s">
        <v>259</v>
      </c>
      <c r="B23" s="8">
        <v>31</v>
      </c>
      <c r="C23" s="8">
        <v>30.4</v>
      </c>
      <c r="D23" s="8">
        <v>30.3</v>
      </c>
      <c r="E23" s="8">
        <v>30.3</v>
      </c>
      <c r="F23" s="8">
        <v>30.4</v>
      </c>
      <c r="G23" s="8">
        <v>29.3</v>
      </c>
      <c r="H23" s="8">
        <v>30.3</v>
      </c>
      <c r="I23" s="8">
        <v>30.4</v>
      </c>
      <c r="J23" s="8"/>
      <c r="K23" s="45">
        <f>C23/31</f>
        <v>0.98064516129032253</v>
      </c>
      <c r="L23" s="45">
        <f t="shared" ref="L23:Q23" si="69">D23/31</f>
        <v>0.97741935483870968</v>
      </c>
      <c r="M23" s="45">
        <f t="shared" si="69"/>
        <v>0.97741935483870968</v>
      </c>
      <c r="N23" s="45">
        <f t="shared" si="69"/>
        <v>0.98064516129032253</v>
      </c>
      <c r="O23" s="45">
        <f t="shared" si="69"/>
        <v>0.94516129032258067</v>
      </c>
      <c r="P23" s="45">
        <f t="shared" si="69"/>
        <v>0.97741935483870968</v>
      </c>
      <c r="Q23" s="46">
        <f t="shared" si="69"/>
        <v>0.98064516129032253</v>
      </c>
    </row>
    <row r="24" spans="1:17" ht="16" x14ac:dyDescent="0.4">
      <c r="A24" s="40" t="s">
        <v>8</v>
      </c>
      <c r="B24" s="36" t="s">
        <v>21</v>
      </c>
      <c r="C24" s="36" t="s">
        <v>22</v>
      </c>
      <c r="D24" s="36" t="s">
        <v>23</v>
      </c>
      <c r="E24" s="36" t="s">
        <v>24</v>
      </c>
      <c r="F24" s="36" t="s">
        <v>25</v>
      </c>
      <c r="G24" s="36" t="s">
        <v>26</v>
      </c>
      <c r="H24" s="36" t="s">
        <v>27</v>
      </c>
      <c r="I24" s="36" t="s">
        <v>28</v>
      </c>
      <c r="J24" s="36"/>
      <c r="K24" s="36" t="s">
        <v>22</v>
      </c>
      <c r="L24" s="36" t="s">
        <v>23</v>
      </c>
      <c r="M24" s="36" t="s">
        <v>24</v>
      </c>
      <c r="N24" s="36" t="s">
        <v>25</v>
      </c>
      <c r="O24" s="36" t="s">
        <v>26</v>
      </c>
      <c r="P24" s="36" t="s">
        <v>27</v>
      </c>
      <c r="Q24" s="27" t="s">
        <v>28</v>
      </c>
    </row>
    <row r="25" spans="1:17" x14ac:dyDescent="0.3">
      <c r="A25" s="100" t="s">
        <v>250</v>
      </c>
      <c r="B25" s="41">
        <v>30.8</v>
      </c>
      <c r="C25" s="41">
        <v>31</v>
      </c>
      <c r="D25" s="41">
        <v>31.3</v>
      </c>
      <c r="E25" s="41">
        <v>31.4</v>
      </c>
      <c r="F25" s="41">
        <v>31.1</v>
      </c>
      <c r="G25" s="41">
        <v>31.2</v>
      </c>
      <c r="H25" s="41">
        <v>30.1</v>
      </c>
      <c r="I25" s="41">
        <v>32.5</v>
      </c>
      <c r="J25" s="41"/>
      <c r="K25" s="42">
        <f>C25/30.8</f>
        <v>1.0064935064935066</v>
      </c>
      <c r="L25" s="42">
        <f t="shared" ref="L25:Q25" si="70">D25/30.8</f>
        <v>1.0162337662337662</v>
      </c>
      <c r="M25" s="42">
        <f t="shared" si="70"/>
        <v>1.0194805194805194</v>
      </c>
      <c r="N25" s="42">
        <f t="shared" si="70"/>
        <v>1.0097402597402598</v>
      </c>
      <c r="O25" s="42">
        <f t="shared" si="70"/>
        <v>1.0129870129870129</v>
      </c>
      <c r="P25" s="42">
        <f t="shared" si="70"/>
        <v>0.97727272727272729</v>
      </c>
      <c r="Q25" s="43">
        <f t="shared" si="70"/>
        <v>1.0551948051948052</v>
      </c>
    </row>
    <row r="26" spans="1:17" x14ac:dyDescent="0.3">
      <c r="A26" s="100" t="s">
        <v>251</v>
      </c>
      <c r="B26" s="41">
        <v>25.2</v>
      </c>
      <c r="C26" s="41">
        <v>25.1</v>
      </c>
      <c r="D26" s="41">
        <v>24.8</v>
      </c>
      <c r="E26" s="41">
        <v>25.8</v>
      </c>
      <c r="F26" s="41">
        <v>25.6</v>
      </c>
      <c r="G26" s="41">
        <v>25.6</v>
      </c>
      <c r="H26" s="41">
        <v>25.8</v>
      </c>
      <c r="I26" s="41">
        <v>25.9</v>
      </c>
      <c r="J26" s="41"/>
      <c r="K26" s="42">
        <f>C26/25.2</f>
        <v>0.99603174603174616</v>
      </c>
      <c r="L26" s="42">
        <f t="shared" ref="L26:Q26" si="71">D26/25.2</f>
        <v>0.98412698412698418</v>
      </c>
      <c r="M26" s="42">
        <f t="shared" si="71"/>
        <v>1.0238095238095239</v>
      </c>
      <c r="N26" s="42">
        <f t="shared" si="71"/>
        <v>1.015873015873016</v>
      </c>
      <c r="O26" s="42">
        <f t="shared" si="71"/>
        <v>1.015873015873016</v>
      </c>
      <c r="P26" s="42">
        <f t="shared" si="71"/>
        <v>1.0238095238095239</v>
      </c>
      <c r="Q26" s="43">
        <f t="shared" si="71"/>
        <v>1.0277777777777777</v>
      </c>
    </row>
    <row r="27" spans="1:17" x14ac:dyDescent="0.3">
      <c r="A27" s="100" t="s">
        <v>252</v>
      </c>
      <c r="B27" s="41">
        <v>34</v>
      </c>
      <c r="C27" s="41">
        <v>33.299999999999997</v>
      </c>
      <c r="D27" s="41">
        <v>33.700000000000003</v>
      </c>
      <c r="E27" s="41">
        <v>33.700000000000003</v>
      </c>
      <c r="F27" s="41">
        <v>33.200000000000003</v>
      </c>
      <c r="G27" s="41">
        <v>33.5</v>
      </c>
      <c r="H27" s="41">
        <v>34.9</v>
      </c>
      <c r="I27" s="41">
        <v>34.799999999999997</v>
      </c>
      <c r="J27" s="41"/>
      <c r="K27" s="42">
        <f>C27/34</f>
        <v>0.97941176470588232</v>
      </c>
      <c r="L27" s="42">
        <f t="shared" ref="L27:Q27" si="72">D27/34</f>
        <v>0.99117647058823533</v>
      </c>
      <c r="M27" s="42">
        <f t="shared" si="72"/>
        <v>0.99117647058823533</v>
      </c>
      <c r="N27" s="42">
        <f t="shared" si="72"/>
        <v>0.9764705882352942</v>
      </c>
      <c r="O27" s="42">
        <f t="shared" si="72"/>
        <v>0.98529411764705888</v>
      </c>
      <c r="P27" s="42">
        <f t="shared" si="72"/>
        <v>1.026470588235294</v>
      </c>
      <c r="Q27" s="43">
        <f t="shared" si="72"/>
        <v>1.0235294117647058</v>
      </c>
    </row>
    <row r="28" spans="1:17" x14ac:dyDescent="0.3">
      <c r="A28" s="100" t="s">
        <v>253</v>
      </c>
      <c r="B28" s="41">
        <v>32.4</v>
      </c>
      <c r="C28" s="41">
        <v>31.8</v>
      </c>
      <c r="D28" s="41">
        <v>31</v>
      </c>
      <c r="E28" s="41">
        <v>30.7</v>
      </c>
      <c r="F28" s="41">
        <v>28.9</v>
      </c>
      <c r="G28" s="41">
        <v>29.9</v>
      </c>
      <c r="H28" s="41">
        <v>29.9</v>
      </c>
      <c r="I28" s="41">
        <v>29</v>
      </c>
      <c r="J28" s="41"/>
      <c r="K28" s="42">
        <f>C28/32.4</f>
        <v>0.98148148148148151</v>
      </c>
      <c r="L28" s="42">
        <f t="shared" ref="L28:Q28" si="73">D28/32.4</f>
        <v>0.95679012345679015</v>
      </c>
      <c r="M28" s="42">
        <f t="shared" si="73"/>
        <v>0.94753086419753085</v>
      </c>
      <c r="N28" s="42">
        <f t="shared" si="73"/>
        <v>0.89197530864197527</v>
      </c>
      <c r="O28" s="42">
        <f t="shared" si="73"/>
        <v>0.9228395061728395</v>
      </c>
      <c r="P28" s="42">
        <f t="shared" si="73"/>
        <v>0.9228395061728395</v>
      </c>
      <c r="Q28" s="43">
        <f t="shared" si="73"/>
        <v>0.89506172839506182</v>
      </c>
    </row>
    <row r="29" spans="1:17" x14ac:dyDescent="0.3">
      <c r="A29" s="100" t="s">
        <v>254</v>
      </c>
      <c r="B29" s="41">
        <v>32.1</v>
      </c>
      <c r="C29" s="41">
        <v>31.9</v>
      </c>
      <c r="D29" s="41">
        <v>31.2</v>
      </c>
      <c r="E29" s="41">
        <v>29.9</v>
      </c>
      <c r="F29" s="41">
        <v>30.3</v>
      </c>
      <c r="G29" s="41">
        <v>30.8</v>
      </c>
      <c r="H29" s="41">
        <v>33.5</v>
      </c>
      <c r="I29" s="41">
        <v>30</v>
      </c>
      <c r="J29" s="41"/>
      <c r="K29" s="42">
        <f>C29/32.1</f>
        <v>0.99376947040498431</v>
      </c>
      <c r="L29" s="42">
        <f t="shared" ref="L29:Q29" si="74">D29/32.1</f>
        <v>0.97196261682242979</v>
      </c>
      <c r="M29" s="42">
        <f t="shared" si="74"/>
        <v>0.93146417445482854</v>
      </c>
      <c r="N29" s="42">
        <f t="shared" si="74"/>
        <v>0.94392523364485981</v>
      </c>
      <c r="O29" s="42">
        <f t="shared" si="74"/>
        <v>0.95950155763239875</v>
      </c>
      <c r="P29" s="42">
        <f t="shared" si="74"/>
        <v>1.043613707165109</v>
      </c>
      <c r="Q29" s="43">
        <f t="shared" si="74"/>
        <v>0.93457943925233644</v>
      </c>
    </row>
    <row r="30" spans="1:17" x14ac:dyDescent="0.3">
      <c r="A30" s="100" t="s">
        <v>255</v>
      </c>
      <c r="B30" s="41">
        <v>28.3</v>
      </c>
      <c r="C30" s="41">
        <v>28.3</v>
      </c>
      <c r="D30" s="41">
        <v>28.2</v>
      </c>
      <c r="E30" s="41">
        <v>28.8</v>
      </c>
      <c r="F30" s="41">
        <v>29.4</v>
      </c>
      <c r="G30" s="41">
        <v>29.5</v>
      </c>
      <c r="H30" s="41">
        <v>30.1</v>
      </c>
      <c r="I30" s="41">
        <v>28.8</v>
      </c>
      <c r="J30" s="41"/>
      <c r="K30" s="42">
        <f>C30/28.3</f>
        <v>1</v>
      </c>
      <c r="L30" s="42">
        <f t="shared" ref="L30:Q30" si="75">D30/28.3</f>
        <v>0.99646643109540634</v>
      </c>
      <c r="M30" s="42">
        <f t="shared" si="75"/>
        <v>1.0176678445229681</v>
      </c>
      <c r="N30" s="42">
        <f t="shared" si="75"/>
        <v>1.0388692579505299</v>
      </c>
      <c r="O30" s="42">
        <f t="shared" si="75"/>
        <v>1.0424028268551238</v>
      </c>
      <c r="P30" s="42">
        <f t="shared" si="75"/>
        <v>1.0636042402826855</v>
      </c>
      <c r="Q30" s="43">
        <f t="shared" si="75"/>
        <v>1.0176678445229681</v>
      </c>
    </row>
    <row r="31" spans="1:17" x14ac:dyDescent="0.3">
      <c r="A31" s="100" t="s">
        <v>256</v>
      </c>
      <c r="B31" s="41">
        <v>25.4</v>
      </c>
      <c r="C31" s="41">
        <v>24.6</v>
      </c>
      <c r="D31" s="41">
        <v>24.5</v>
      </c>
      <c r="E31" s="41">
        <v>25</v>
      </c>
      <c r="F31" s="41">
        <v>25.4</v>
      </c>
      <c r="G31" s="41">
        <v>25.6</v>
      </c>
      <c r="H31" s="41">
        <v>25.9</v>
      </c>
      <c r="I31" s="41">
        <v>25.7</v>
      </c>
      <c r="J31" s="41"/>
      <c r="K31" s="42">
        <f>C31/25.4</f>
        <v>0.96850393700787407</v>
      </c>
      <c r="L31" s="42">
        <f t="shared" ref="L31:Q31" si="76">D31/25.4</f>
        <v>0.96456692913385833</v>
      </c>
      <c r="M31" s="42">
        <f t="shared" si="76"/>
        <v>0.98425196850393704</v>
      </c>
      <c r="N31" s="42">
        <f t="shared" si="76"/>
        <v>1</v>
      </c>
      <c r="O31" s="42">
        <f t="shared" si="76"/>
        <v>1.0078740157480317</v>
      </c>
      <c r="P31" s="42">
        <f t="shared" si="76"/>
        <v>1.0196850393700787</v>
      </c>
      <c r="Q31" s="43">
        <f t="shared" si="76"/>
        <v>1.0118110236220472</v>
      </c>
    </row>
    <row r="32" spans="1:17" x14ac:dyDescent="0.3">
      <c r="A32" s="100" t="s">
        <v>257</v>
      </c>
      <c r="B32" s="41">
        <v>24.7</v>
      </c>
      <c r="C32" s="41">
        <v>25</v>
      </c>
      <c r="D32" s="41">
        <v>25.5</v>
      </c>
      <c r="E32" s="41">
        <v>25</v>
      </c>
      <c r="F32" s="41">
        <v>24.9</v>
      </c>
      <c r="G32" s="41">
        <v>25.5</v>
      </c>
      <c r="H32" s="41">
        <v>26.4</v>
      </c>
      <c r="I32" s="41">
        <v>25.9</v>
      </c>
      <c r="J32" s="41"/>
      <c r="K32" s="42">
        <f>C32/24.7</f>
        <v>1.0121457489878543</v>
      </c>
      <c r="L32" s="42">
        <f t="shared" ref="L32:Q32" si="77">D32/24.7</f>
        <v>1.0323886639676114</v>
      </c>
      <c r="M32" s="42">
        <f t="shared" si="77"/>
        <v>1.0121457489878543</v>
      </c>
      <c r="N32" s="42">
        <f t="shared" si="77"/>
        <v>1.0080971659919029</v>
      </c>
      <c r="O32" s="42">
        <f t="shared" si="77"/>
        <v>1.0323886639676114</v>
      </c>
      <c r="P32" s="42">
        <f t="shared" si="77"/>
        <v>1.068825910931174</v>
      </c>
      <c r="Q32" s="43">
        <f t="shared" si="77"/>
        <v>1.048582995951417</v>
      </c>
    </row>
    <row r="33" spans="1:17" x14ac:dyDescent="0.3">
      <c r="A33" s="100" t="s">
        <v>258</v>
      </c>
      <c r="B33" s="41">
        <v>25.3</v>
      </c>
      <c r="C33" s="41">
        <v>25</v>
      </c>
      <c r="D33" s="41">
        <v>24.9</v>
      </c>
      <c r="E33" s="41">
        <v>24.8</v>
      </c>
      <c r="F33" s="41">
        <v>24.6</v>
      </c>
      <c r="G33" s="41">
        <v>24.8</v>
      </c>
      <c r="H33" s="41">
        <v>25.5</v>
      </c>
      <c r="I33" s="41">
        <v>25.1</v>
      </c>
      <c r="J33" s="41"/>
      <c r="K33" s="42">
        <f>C33/25.3</f>
        <v>0.98814229249011853</v>
      </c>
      <c r="L33" s="42">
        <f t="shared" ref="L33:Q33" si="78">D33/25.3</f>
        <v>0.98418972332015797</v>
      </c>
      <c r="M33" s="42">
        <f t="shared" si="78"/>
        <v>0.98023715415019763</v>
      </c>
      <c r="N33" s="42">
        <f t="shared" si="78"/>
        <v>0.97233201581027673</v>
      </c>
      <c r="O33" s="42">
        <f t="shared" si="78"/>
        <v>0.98023715415019763</v>
      </c>
      <c r="P33" s="42">
        <f t="shared" si="78"/>
        <v>1.0079051383399209</v>
      </c>
      <c r="Q33" s="43">
        <f t="shared" si="78"/>
        <v>0.9920948616600791</v>
      </c>
    </row>
    <row r="34" spans="1:17" x14ac:dyDescent="0.3">
      <c r="A34" s="100" t="s">
        <v>259</v>
      </c>
      <c r="B34" s="8">
        <v>26.8</v>
      </c>
      <c r="C34" s="8">
        <v>26.9</v>
      </c>
      <c r="D34" s="8">
        <v>26</v>
      </c>
      <c r="E34" s="8">
        <v>26.2</v>
      </c>
      <c r="F34" s="8">
        <v>26.3</v>
      </c>
      <c r="G34" s="8">
        <v>27.1</v>
      </c>
      <c r="H34" s="8">
        <v>27.3</v>
      </c>
      <c r="I34" s="8">
        <v>26.6</v>
      </c>
      <c r="J34" s="8"/>
      <c r="K34" s="45">
        <f>C34/26.8</f>
        <v>1.0037313432835819</v>
      </c>
      <c r="L34" s="45">
        <f t="shared" ref="L34:Q34" si="79">D34/26.8</f>
        <v>0.97014925373134331</v>
      </c>
      <c r="M34" s="45">
        <f t="shared" si="79"/>
        <v>0.9776119402985074</v>
      </c>
      <c r="N34" s="45">
        <f t="shared" si="79"/>
        <v>0.98134328358208955</v>
      </c>
      <c r="O34" s="45">
        <f t="shared" si="79"/>
        <v>1.0111940298507462</v>
      </c>
      <c r="P34" s="45">
        <f t="shared" si="79"/>
        <v>1.0186567164179106</v>
      </c>
      <c r="Q34" s="46">
        <f t="shared" si="79"/>
        <v>0.9925373134328358</v>
      </c>
    </row>
    <row r="35" spans="1:17" ht="16" x14ac:dyDescent="0.4">
      <c r="A35" s="40" t="s">
        <v>10</v>
      </c>
      <c r="B35" s="36" t="s">
        <v>21</v>
      </c>
      <c r="C35" s="36" t="s">
        <v>22</v>
      </c>
      <c r="D35" s="36" t="s">
        <v>23</v>
      </c>
      <c r="E35" s="36" t="s">
        <v>24</v>
      </c>
      <c r="F35" s="36" t="s">
        <v>25</v>
      </c>
      <c r="G35" s="36" t="s">
        <v>26</v>
      </c>
      <c r="H35" s="36" t="s">
        <v>27</v>
      </c>
      <c r="I35" s="36" t="s">
        <v>28</v>
      </c>
      <c r="J35" s="36"/>
      <c r="K35" s="36" t="s">
        <v>22</v>
      </c>
      <c r="L35" s="36" t="s">
        <v>23</v>
      </c>
      <c r="M35" s="36" t="s">
        <v>24</v>
      </c>
      <c r="N35" s="36" t="s">
        <v>25</v>
      </c>
      <c r="O35" s="36" t="s">
        <v>26</v>
      </c>
      <c r="P35" s="36" t="s">
        <v>27</v>
      </c>
      <c r="Q35" s="27" t="s">
        <v>28</v>
      </c>
    </row>
    <row r="36" spans="1:17" x14ac:dyDescent="0.3">
      <c r="A36" s="100" t="s">
        <v>250</v>
      </c>
      <c r="B36" s="41">
        <v>29.9</v>
      </c>
      <c r="C36" s="41">
        <v>30.4</v>
      </c>
      <c r="D36" s="41">
        <v>29.9</v>
      </c>
      <c r="E36" s="41">
        <v>29.6</v>
      </c>
      <c r="F36" s="41">
        <v>29.9</v>
      </c>
      <c r="G36" s="41">
        <v>30.2</v>
      </c>
      <c r="H36" s="41">
        <v>30.4</v>
      </c>
      <c r="I36" s="41">
        <v>31</v>
      </c>
      <c r="J36" s="41"/>
      <c r="K36" s="42">
        <f>C36/29.9</f>
        <v>1.0167224080267558</v>
      </c>
      <c r="L36" s="42">
        <f t="shared" ref="L36:Q36" si="80">D36/29.9</f>
        <v>1</v>
      </c>
      <c r="M36" s="42">
        <f t="shared" si="80"/>
        <v>0.98996655518394661</v>
      </c>
      <c r="N36" s="42">
        <f t="shared" si="80"/>
        <v>1</v>
      </c>
      <c r="O36" s="42">
        <f t="shared" si="80"/>
        <v>1.0100334448160535</v>
      </c>
      <c r="P36" s="42">
        <f t="shared" si="80"/>
        <v>1.0167224080267558</v>
      </c>
      <c r="Q36" s="43">
        <f t="shared" si="80"/>
        <v>1.0367892976588629</v>
      </c>
    </row>
    <row r="37" spans="1:17" x14ac:dyDescent="0.3">
      <c r="A37" s="100" t="s">
        <v>251</v>
      </c>
      <c r="B37" s="41">
        <v>30.3</v>
      </c>
      <c r="C37" s="41">
        <v>29.9</v>
      </c>
      <c r="D37" s="41">
        <v>28.8</v>
      </c>
      <c r="E37" s="41">
        <v>28.6</v>
      </c>
      <c r="F37" s="41">
        <v>28.9</v>
      </c>
      <c r="G37" s="41">
        <v>29.3</v>
      </c>
      <c r="H37" s="41">
        <v>29.9</v>
      </c>
      <c r="I37" s="41">
        <v>28.9</v>
      </c>
      <c r="J37" s="41"/>
      <c r="K37" s="42">
        <f>C37/30.3</f>
        <v>0.98679867986798675</v>
      </c>
      <c r="L37" s="42">
        <f t="shared" ref="L37:Q37" si="81">D37/30.3</f>
        <v>0.95049504950495045</v>
      </c>
      <c r="M37" s="42">
        <f t="shared" si="81"/>
        <v>0.94389438943894388</v>
      </c>
      <c r="N37" s="42">
        <f t="shared" si="81"/>
        <v>0.95379537953795368</v>
      </c>
      <c r="O37" s="42">
        <f t="shared" si="81"/>
        <v>0.96699669966996704</v>
      </c>
      <c r="P37" s="42">
        <f t="shared" si="81"/>
        <v>0.98679867986798675</v>
      </c>
      <c r="Q37" s="43">
        <f t="shared" si="81"/>
        <v>0.95379537953795368</v>
      </c>
    </row>
    <row r="38" spans="1:17" x14ac:dyDescent="0.3">
      <c r="A38" s="100" t="s">
        <v>252</v>
      </c>
      <c r="B38" s="41">
        <v>32</v>
      </c>
      <c r="C38" s="41">
        <v>35.4</v>
      </c>
      <c r="D38" s="41">
        <v>36.1</v>
      </c>
      <c r="E38" s="41">
        <v>35</v>
      </c>
      <c r="F38" s="41">
        <v>34.200000000000003</v>
      </c>
      <c r="G38" s="41">
        <v>33.299999999999997</v>
      </c>
      <c r="H38" s="41">
        <v>34.5</v>
      </c>
      <c r="I38" s="41">
        <v>35.200000000000003</v>
      </c>
      <c r="J38" s="41"/>
      <c r="K38" s="42">
        <f>C38/32</f>
        <v>1.10625</v>
      </c>
      <c r="L38" s="42">
        <f t="shared" ref="L38:Q38" si="82">D38/32</f>
        <v>1.128125</v>
      </c>
      <c r="M38" s="42">
        <f t="shared" si="82"/>
        <v>1.09375</v>
      </c>
      <c r="N38" s="42">
        <f t="shared" si="82"/>
        <v>1.0687500000000001</v>
      </c>
      <c r="O38" s="42">
        <f t="shared" si="82"/>
        <v>1.0406249999999999</v>
      </c>
      <c r="P38" s="42">
        <f t="shared" si="82"/>
        <v>1.078125</v>
      </c>
      <c r="Q38" s="43">
        <f t="shared" si="82"/>
        <v>1.1000000000000001</v>
      </c>
    </row>
    <row r="39" spans="1:17" x14ac:dyDescent="0.3">
      <c r="A39" s="100" t="s">
        <v>253</v>
      </c>
      <c r="B39" s="41">
        <v>25.4</v>
      </c>
      <c r="C39" s="41">
        <v>24.8</v>
      </c>
      <c r="D39" s="41">
        <v>24.6</v>
      </c>
      <c r="E39" s="41">
        <v>25</v>
      </c>
      <c r="F39" s="41">
        <v>25.1</v>
      </c>
      <c r="G39" s="41">
        <v>25.4</v>
      </c>
      <c r="H39" s="41">
        <v>25.8</v>
      </c>
      <c r="I39" s="41">
        <v>24.7</v>
      </c>
      <c r="J39" s="41"/>
      <c r="K39" s="42">
        <f>C39/25.4</f>
        <v>0.97637795275590555</v>
      </c>
      <c r="L39" s="42">
        <f t="shared" ref="L39:Q39" si="83">D39/25.4</f>
        <v>0.96850393700787407</v>
      </c>
      <c r="M39" s="42">
        <f t="shared" si="83"/>
        <v>0.98425196850393704</v>
      </c>
      <c r="N39" s="42">
        <f t="shared" si="83"/>
        <v>0.98818897637795289</v>
      </c>
      <c r="O39" s="42">
        <f t="shared" si="83"/>
        <v>1</v>
      </c>
      <c r="P39" s="42">
        <f t="shared" si="83"/>
        <v>1.0157480314960632</v>
      </c>
      <c r="Q39" s="43">
        <f t="shared" si="83"/>
        <v>0.97244094488188981</v>
      </c>
    </row>
    <row r="40" spans="1:17" x14ac:dyDescent="0.3">
      <c r="A40" s="100" t="s">
        <v>254</v>
      </c>
      <c r="B40" s="41">
        <v>33.6</v>
      </c>
      <c r="C40" s="41">
        <v>32.1</v>
      </c>
      <c r="D40" s="41">
        <v>31.9</v>
      </c>
      <c r="E40" s="41">
        <v>31.1</v>
      </c>
      <c r="F40" s="41">
        <v>30.7</v>
      </c>
      <c r="G40" s="41">
        <v>31.2</v>
      </c>
      <c r="H40" s="41">
        <v>32</v>
      </c>
      <c r="I40" s="41">
        <v>31.8</v>
      </c>
      <c r="J40" s="41"/>
      <c r="K40" s="42">
        <f>C40/33.6</f>
        <v>0.9553571428571429</v>
      </c>
      <c r="L40" s="42">
        <f t="shared" ref="L40:Q40" si="84">D40/33.6</f>
        <v>0.94940476190476186</v>
      </c>
      <c r="M40" s="42">
        <f t="shared" si="84"/>
        <v>0.92559523809523814</v>
      </c>
      <c r="N40" s="42">
        <f t="shared" si="84"/>
        <v>0.91369047619047616</v>
      </c>
      <c r="O40" s="42">
        <f t="shared" si="84"/>
        <v>0.92857142857142849</v>
      </c>
      <c r="P40" s="42">
        <f t="shared" si="84"/>
        <v>0.95238095238095233</v>
      </c>
      <c r="Q40" s="43">
        <f t="shared" si="84"/>
        <v>0.9464285714285714</v>
      </c>
    </row>
    <row r="41" spans="1:17" x14ac:dyDescent="0.3">
      <c r="A41" s="100" t="s">
        <v>255</v>
      </c>
      <c r="B41" s="41">
        <v>29.5</v>
      </c>
      <c r="C41" s="41">
        <v>29.7</v>
      </c>
      <c r="D41" s="41">
        <v>28.9</v>
      </c>
      <c r="E41" s="41">
        <v>28.8</v>
      </c>
      <c r="F41" s="41">
        <v>27.9</v>
      </c>
      <c r="G41" s="41">
        <v>28.2</v>
      </c>
      <c r="H41" s="41">
        <v>29.5</v>
      </c>
      <c r="I41" s="41">
        <v>28.8</v>
      </c>
      <c r="J41" s="41"/>
      <c r="K41" s="42">
        <f>C41/29.5</f>
        <v>1.006779661016949</v>
      </c>
      <c r="L41" s="42">
        <f t="shared" ref="L41:Q41" si="85">D41/29.5</f>
        <v>0.97966101694915253</v>
      </c>
      <c r="M41" s="42">
        <f t="shared" si="85"/>
        <v>0.97627118644067801</v>
      </c>
      <c r="N41" s="42">
        <f t="shared" si="85"/>
        <v>0.94576271186440675</v>
      </c>
      <c r="O41" s="42">
        <f t="shared" si="85"/>
        <v>0.95593220338983054</v>
      </c>
      <c r="P41" s="42">
        <f t="shared" si="85"/>
        <v>1</v>
      </c>
      <c r="Q41" s="43">
        <f t="shared" si="85"/>
        <v>0.97627118644067801</v>
      </c>
    </row>
    <row r="42" spans="1:17" x14ac:dyDescent="0.3">
      <c r="A42" s="100" t="s">
        <v>256</v>
      </c>
      <c r="B42" s="41">
        <v>22.5</v>
      </c>
      <c r="C42" s="41">
        <v>23.1</v>
      </c>
      <c r="D42" s="41">
        <v>23.6</v>
      </c>
      <c r="E42" s="41">
        <v>22.8</v>
      </c>
      <c r="F42" s="41">
        <v>22.7</v>
      </c>
      <c r="G42" s="41">
        <v>23.1</v>
      </c>
      <c r="H42" s="41">
        <v>24.1</v>
      </c>
      <c r="I42" s="41">
        <v>23.9</v>
      </c>
      <c r="J42" s="41"/>
      <c r="K42" s="42">
        <f>C42/22.5</f>
        <v>1.0266666666666668</v>
      </c>
      <c r="L42" s="42">
        <f t="shared" ref="L42:Q42" si="86">D42/22.5</f>
        <v>1.048888888888889</v>
      </c>
      <c r="M42" s="42">
        <f t="shared" si="86"/>
        <v>1.0133333333333334</v>
      </c>
      <c r="N42" s="42">
        <f t="shared" si="86"/>
        <v>1.0088888888888889</v>
      </c>
      <c r="O42" s="42">
        <f t="shared" si="86"/>
        <v>1.0266666666666668</v>
      </c>
      <c r="P42" s="42">
        <f t="shared" si="86"/>
        <v>1.0711111111111111</v>
      </c>
      <c r="Q42" s="43">
        <f t="shared" si="86"/>
        <v>1.0622222222222222</v>
      </c>
    </row>
    <row r="43" spans="1:17" x14ac:dyDescent="0.3">
      <c r="A43" s="100" t="s">
        <v>257</v>
      </c>
      <c r="B43" s="41">
        <v>35.799999999999997</v>
      </c>
      <c r="C43" s="41">
        <v>34.5</v>
      </c>
      <c r="D43" s="41">
        <v>33.799999999999997</v>
      </c>
      <c r="E43" s="41">
        <v>34.6</v>
      </c>
      <c r="F43" s="41">
        <v>33.5</v>
      </c>
      <c r="G43" s="41">
        <v>33.299999999999997</v>
      </c>
      <c r="H43" s="41">
        <v>35</v>
      </c>
      <c r="I43" s="41">
        <v>34.299999999999997</v>
      </c>
      <c r="J43" s="41"/>
      <c r="K43" s="42">
        <f>C43/35.8</f>
        <v>0.96368715083798895</v>
      </c>
      <c r="L43" s="42">
        <f t="shared" ref="L43:Q43" si="87">D43/35.8</f>
        <v>0.94413407821229045</v>
      </c>
      <c r="M43" s="42">
        <f t="shared" si="87"/>
        <v>0.96648044692737445</v>
      </c>
      <c r="N43" s="42">
        <f t="shared" si="87"/>
        <v>0.93575418994413417</v>
      </c>
      <c r="O43" s="42">
        <f t="shared" si="87"/>
        <v>0.93016759776536317</v>
      </c>
      <c r="P43" s="42">
        <f t="shared" si="87"/>
        <v>0.97765363128491622</v>
      </c>
      <c r="Q43" s="43">
        <f t="shared" si="87"/>
        <v>0.95810055865921784</v>
      </c>
    </row>
    <row r="44" spans="1:17" x14ac:dyDescent="0.3">
      <c r="A44" s="100" t="s">
        <v>258</v>
      </c>
      <c r="B44" s="41">
        <v>35.4</v>
      </c>
      <c r="C44" s="41">
        <v>35</v>
      </c>
      <c r="D44" s="41">
        <v>34.5</v>
      </c>
      <c r="E44" s="41">
        <v>33.6</v>
      </c>
      <c r="F44" s="41">
        <v>31.9</v>
      </c>
      <c r="G44" s="41">
        <v>32.1</v>
      </c>
      <c r="H44" s="41">
        <v>32.9</v>
      </c>
      <c r="I44" s="41">
        <v>32.799999999999997</v>
      </c>
      <c r="J44" s="41"/>
      <c r="K44" s="42">
        <f>C44/35.4</f>
        <v>0.98870056497175141</v>
      </c>
      <c r="L44" s="42">
        <f t="shared" ref="L44:Q44" si="88">D44/35.4</f>
        <v>0.97457627118644075</v>
      </c>
      <c r="M44" s="42">
        <f t="shared" si="88"/>
        <v>0.94915254237288138</v>
      </c>
      <c r="N44" s="42">
        <f t="shared" si="88"/>
        <v>0.90112994350282483</v>
      </c>
      <c r="O44" s="42">
        <f t="shared" si="88"/>
        <v>0.90677966101694918</v>
      </c>
      <c r="P44" s="42">
        <f t="shared" si="88"/>
        <v>0.92937853107344637</v>
      </c>
      <c r="Q44" s="43">
        <f t="shared" si="88"/>
        <v>0.92655367231638419</v>
      </c>
    </row>
    <row r="45" spans="1:17" x14ac:dyDescent="0.3">
      <c r="A45" s="100" t="s">
        <v>259</v>
      </c>
      <c r="B45" s="8">
        <v>34.799999999999997</v>
      </c>
      <c r="C45" s="8">
        <v>34.9</v>
      </c>
      <c r="D45" s="8">
        <v>35.299999999999997</v>
      </c>
      <c r="E45" s="8">
        <v>35.799999999999997</v>
      </c>
      <c r="F45" s="8">
        <v>36.200000000000003</v>
      </c>
      <c r="G45" s="8">
        <v>36.799999999999997</v>
      </c>
      <c r="H45" s="8">
        <v>37.4</v>
      </c>
      <c r="I45" s="8">
        <v>35.9</v>
      </c>
      <c r="J45" s="8"/>
      <c r="K45" s="45">
        <f>C45/34.8</f>
        <v>1.0028735632183909</v>
      </c>
      <c r="L45" s="45">
        <f t="shared" ref="L45:Q45" si="89">D45/34.8</f>
        <v>1.014367816091954</v>
      </c>
      <c r="M45" s="45">
        <f t="shared" si="89"/>
        <v>1.0287356321839081</v>
      </c>
      <c r="N45" s="45">
        <f t="shared" si="89"/>
        <v>1.0402298850574714</v>
      </c>
      <c r="O45" s="45">
        <f t="shared" si="89"/>
        <v>1.0574712643678161</v>
      </c>
      <c r="P45" s="45">
        <f t="shared" si="89"/>
        <v>1.0747126436781609</v>
      </c>
      <c r="Q45" s="46">
        <f t="shared" si="89"/>
        <v>1.0316091954022988</v>
      </c>
    </row>
    <row r="46" spans="1:17" ht="16" x14ac:dyDescent="0.4">
      <c r="A46" s="40" t="s">
        <v>12</v>
      </c>
      <c r="B46" s="36" t="s">
        <v>21</v>
      </c>
      <c r="C46" s="36" t="s">
        <v>22</v>
      </c>
      <c r="D46" s="36" t="s">
        <v>23</v>
      </c>
      <c r="E46" s="36" t="s">
        <v>24</v>
      </c>
      <c r="F46" s="36" t="s">
        <v>25</v>
      </c>
      <c r="G46" s="36" t="s">
        <v>26</v>
      </c>
      <c r="H46" s="36" t="s">
        <v>27</v>
      </c>
      <c r="I46" s="36" t="s">
        <v>28</v>
      </c>
      <c r="J46" s="36"/>
      <c r="K46" s="36" t="s">
        <v>22</v>
      </c>
      <c r="L46" s="36" t="s">
        <v>23</v>
      </c>
      <c r="M46" s="36" t="s">
        <v>24</v>
      </c>
      <c r="N46" s="36" t="s">
        <v>25</v>
      </c>
      <c r="O46" s="36" t="s">
        <v>26</v>
      </c>
      <c r="P46" s="36" t="s">
        <v>27</v>
      </c>
      <c r="Q46" s="27" t="s">
        <v>28</v>
      </c>
    </row>
    <row r="47" spans="1:17" x14ac:dyDescent="0.3">
      <c r="A47" s="100" t="s">
        <v>250</v>
      </c>
      <c r="B47" s="41">
        <v>28.4</v>
      </c>
      <c r="C47" s="41">
        <v>27.7</v>
      </c>
      <c r="D47" s="41">
        <v>27.7</v>
      </c>
      <c r="E47" s="41">
        <v>27.9</v>
      </c>
      <c r="F47" s="41">
        <v>28.2</v>
      </c>
      <c r="G47" s="41">
        <v>29.3</v>
      </c>
      <c r="H47" s="41">
        <v>29.5</v>
      </c>
      <c r="I47" s="41">
        <v>29</v>
      </c>
      <c r="J47" s="41"/>
      <c r="K47" s="42">
        <f>B47/28.4</f>
        <v>1</v>
      </c>
      <c r="L47" s="42">
        <f t="shared" ref="L47:Q47" si="90">C47/28.4</f>
        <v>0.97535211267605637</v>
      </c>
      <c r="M47" s="42">
        <f t="shared" si="90"/>
        <v>0.97535211267605637</v>
      </c>
      <c r="N47" s="42">
        <f t="shared" si="90"/>
        <v>0.98239436619718312</v>
      </c>
      <c r="O47" s="42">
        <f t="shared" si="90"/>
        <v>0.99295774647887325</v>
      </c>
      <c r="P47" s="42">
        <f t="shared" si="90"/>
        <v>1.0316901408450705</v>
      </c>
      <c r="Q47" s="43">
        <f t="shared" si="90"/>
        <v>1.0387323943661972</v>
      </c>
    </row>
    <row r="48" spans="1:17" x14ac:dyDescent="0.3">
      <c r="A48" s="100" t="s">
        <v>251</v>
      </c>
      <c r="B48" s="41">
        <v>25.1</v>
      </c>
      <c r="C48" s="41">
        <v>25</v>
      </c>
      <c r="D48" s="41">
        <v>25.3</v>
      </c>
      <c r="E48" s="41">
        <v>25.4</v>
      </c>
      <c r="F48" s="41">
        <v>25.8</v>
      </c>
      <c r="G48" s="41">
        <v>25.3</v>
      </c>
      <c r="H48" s="41">
        <v>25.5</v>
      </c>
      <c r="I48" s="41">
        <v>25.7</v>
      </c>
      <c r="J48" s="41"/>
      <c r="K48" s="42">
        <f>B48/25.1</f>
        <v>1</v>
      </c>
      <c r="L48" s="42">
        <f t="shared" ref="L48:Q48" si="91">C48/25.1</f>
        <v>0.99601593625497997</v>
      </c>
      <c r="M48" s="42">
        <f t="shared" si="91"/>
        <v>1.0079681274900398</v>
      </c>
      <c r="N48" s="42">
        <f t="shared" si="91"/>
        <v>1.0119521912350598</v>
      </c>
      <c r="O48" s="42">
        <f t="shared" si="91"/>
        <v>1.0278884462151394</v>
      </c>
      <c r="P48" s="42">
        <f t="shared" si="91"/>
        <v>1.0079681274900398</v>
      </c>
      <c r="Q48" s="43">
        <f t="shared" si="91"/>
        <v>1.0159362549800797</v>
      </c>
    </row>
    <row r="49" spans="1:17" x14ac:dyDescent="0.3">
      <c r="A49" s="100" t="s">
        <v>252</v>
      </c>
      <c r="B49" s="41">
        <v>24</v>
      </c>
      <c r="C49" s="41">
        <v>23.9</v>
      </c>
      <c r="D49" s="41">
        <v>24.6</v>
      </c>
      <c r="E49" s="41">
        <v>25.1</v>
      </c>
      <c r="F49" s="41">
        <v>25.5</v>
      </c>
      <c r="G49" s="41">
        <v>25</v>
      </c>
      <c r="H49" s="41">
        <v>25.2</v>
      </c>
      <c r="I49" s="41">
        <v>25.1</v>
      </c>
      <c r="J49" s="41"/>
      <c r="K49" s="42">
        <f>B49/24</f>
        <v>1</v>
      </c>
      <c r="L49" s="42">
        <f t="shared" ref="L49:Q49" si="92">C49/24</f>
        <v>0.99583333333333324</v>
      </c>
      <c r="M49" s="42">
        <f t="shared" si="92"/>
        <v>1.0250000000000001</v>
      </c>
      <c r="N49" s="42">
        <f t="shared" si="92"/>
        <v>1.0458333333333334</v>
      </c>
      <c r="O49" s="42">
        <f t="shared" si="92"/>
        <v>1.0625</v>
      </c>
      <c r="P49" s="42">
        <f t="shared" si="92"/>
        <v>1.0416666666666667</v>
      </c>
      <c r="Q49" s="43">
        <f t="shared" si="92"/>
        <v>1.05</v>
      </c>
    </row>
    <row r="50" spans="1:17" x14ac:dyDescent="0.3">
      <c r="A50" s="100" t="s">
        <v>253</v>
      </c>
      <c r="B50" s="41">
        <v>27.3</v>
      </c>
      <c r="C50" s="41">
        <v>26.9</v>
      </c>
      <c r="D50" s="41">
        <v>27.2</v>
      </c>
      <c r="E50" s="41">
        <v>28.6</v>
      </c>
      <c r="F50" s="41">
        <v>29</v>
      </c>
      <c r="G50" s="41">
        <v>27.6</v>
      </c>
      <c r="H50" s="41">
        <v>28</v>
      </c>
      <c r="I50" s="41">
        <v>29.6</v>
      </c>
      <c r="J50" s="41"/>
      <c r="K50" s="42">
        <f>B50/27.3</f>
        <v>1</v>
      </c>
      <c r="L50" s="42">
        <f t="shared" ref="L50:Q50" si="93">C50/27.3</f>
        <v>0.98534798534798529</v>
      </c>
      <c r="M50" s="42">
        <f t="shared" si="93"/>
        <v>0.99633699633699624</v>
      </c>
      <c r="N50" s="42">
        <f t="shared" si="93"/>
        <v>1.0476190476190477</v>
      </c>
      <c r="O50" s="42">
        <f t="shared" si="93"/>
        <v>1.0622710622710623</v>
      </c>
      <c r="P50" s="42">
        <f t="shared" si="93"/>
        <v>1.0109890109890109</v>
      </c>
      <c r="Q50" s="43">
        <f t="shared" si="93"/>
        <v>1.0256410256410255</v>
      </c>
    </row>
    <row r="51" spans="1:17" x14ac:dyDescent="0.3">
      <c r="A51" s="100" t="s">
        <v>254</v>
      </c>
      <c r="B51" s="41">
        <v>25.8</v>
      </c>
      <c r="C51" s="41">
        <v>26.1</v>
      </c>
      <c r="D51" s="41">
        <v>26</v>
      </c>
      <c r="E51" s="41">
        <v>26</v>
      </c>
      <c r="F51" s="41">
        <v>26.7</v>
      </c>
      <c r="G51" s="41">
        <v>26.7</v>
      </c>
      <c r="H51" s="41">
        <v>27</v>
      </c>
      <c r="I51" s="41">
        <v>26.5</v>
      </c>
      <c r="J51" s="41"/>
      <c r="K51" s="42">
        <f>B51/25.8</f>
        <v>1</v>
      </c>
      <c r="L51" s="42">
        <f t="shared" ref="L51:Q51" si="94">C51/25.8</f>
        <v>1.0116279069767442</v>
      </c>
      <c r="M51" s="42">
        <f t="shared" si="94"/>
        <v>1.0077519379844961</v>
      </c>
      <c r="N51" s="42">
        <f t="shared" si="94"/>
        <v>1.0077519379844961</v>
      </c>
      <c r="O51" s="42">
        <f t="shared" si="94"/>
        <v>1.0348837209302324</v>
      </c>
      <c r="P51" s="42">
        <f t="shared" si="94"/>
        <v>1.0348837209302324</v>
      </c>
      <c r="Q51" s="43">
        <f t="shared" si="94"/>
        <v>1.0465116279069766</v>
      </c>
    </row>
    <row r="52" spans="1:17" x14ac:dyDescent="0.3">
      <c r="A52" s="100" t="s">
        <v>255</v>
      </c>
      <c r="B52" s="41">
        <v>33</v>
      </c>
      <c r="C52" s="41">
        <v>33</v>
      </c>
      <c r="D52" s="41">
        <v>33.5</v>
      </c>
      <c r="E52" s="41">
        <v>34.1</v>
      </c>
      <c r="F52" s="41">
        <v>34</v>
      </c>
      <c r="G52" s="41">
        <v>33.700000000000003</v>
      </c>
      <c r="H52" s="41">
        <v>33.6</v>
      </c>
      <c r="I52" s="41">
        <v>33</v>
      </c>
      <c r="J52" s="41"/>
      <c r="K52" s="42">
        <f>B52/33</f>
        <v>1</v>
      </c>
      <c r="L52" s="42">
        <f t="shared" ref="L52:Q52" si="95">C52/33</f>
        <v>1</v>
      </c>
      <c r="M52" s="42">
        <f t="shared" si="95"/>
        <v>1.0151515151515151</v>
      </c>
      <c r="N52" s="42">
        <f t="shared" si="95"/>
        <v>1.0333333333333334</v>
      </c>
      <c r="O52" s="42">
        <f t="shared" si="95"/>
        <v>1.0303030303030303</v>
      </c>
      <c r="P52" s="42">
        <f t="shared" si="95"/>
        <v>1.0212121212121212</v>
      </c>
      <c r="Q52" s="43">
        <f t="shared" si="95"/>
        <v>1.0181818181818183</v>
      </c>
    </row>
    <row r="53" spans="1:17" x14ac:dyDescent="0.3">
      <c r="A53" s="100" t="s">
        <v>256</v>
      </c>
      <c r="B53" s="41">
        <v>29.8</v>
      </c>
      <c r="C53" s="41">
        <v>29.2</v>
      </c>
      <c r="D53" s="41">
        <v>28.2</v>
      </c>
      <c r="E53" s="41">
        <v>27.9</v>
      </c>
      <c r="F53" s="41">
        <v>28.3</v>
      </c>
      <c r="G53" s="41">
        <v>27.8</v>
      </c>
      <c r="H53" s="41">
        <v>28.1</v>
      </c>
      <c r="I53" s="41">
        <v>27.4</v>
      </c>
      <c r="J53" s="41"/>
      <c r="K53" s="42">
        <f>B53/29.8</f>
        <v>1</v>
      </c>
      <c r="L53" s="42">
        <f t="shared" ref="L53:Q53" si="96">C53/29.8</f>
        <v>0.97986577181208045</v>
      </c>
      <c r="M53" s="42">
        <f t="shared" si="96"/>
        <v>0.94630872483221473</v>
      </c>
      <c r="N53" s="42">
        <f t="shared" si="96"/>
        <v>0.93624161073825496</v>
      </c>
      <c r="O53" s="42">
        <f t="shared" si="96"/>
        <v>0.94966442953020136</v>
      </c>
      <c r="P53" s="42">
        <f t="shared" si="96"/>
        <v>0.93288590604026844</v>
      </c>
      <c r="Q53" s="43">
        <f t="shared" si="96"/>
        <v>0.94295302013422821</v>
      </c>
    </row>
    <row r="54" spans="1:17" x14ac:dyDescent="0.3">
      <c r="A54" s="100" t="s">
        <v>257</v>
      </c>
      <c r="B54" s="41">
        <v>26.4</v>
      </c>
      <c r="C54" s="41">
        <v>26.4</v>
      </c>
      <c r="D54" s="41">
        <v>26.7</v>
      </c>
      <c r="E54" s="41">
        <v>27</v>
      </c>
      <c r="F54" s="41">
        <v>26.9</v>
      </c>
      <c r="G54" s="41">
        <v>26.9</v>
      </c>
      <c r="H54" s="41">
        <v>27</v>
      </c>
      <c r="I54" s="41">
        <v>26.5</v>
      </c>
      <c r="J54" s="41"/>
      <c r="K54" s="42">
        <f>B54/26.4</f>
        <v>1</v>
      </c>
      <c r="L54" s="42">
        <f t="shared" ref="L54:Q54" si="97">C54/26.4</f>
        <v>1</v>
      </c>
      <c r="M54" s="42">
        <f t="shared" si="97"/>
        <v>1.0113636363636365</v>
      </c>
      <c r="N54" s="42">
        <f t="shared" si="97"/>
        <v>1.0227272727272727</v>
      </c>
      <c r="O54" s="42">
        <f t="shared" si="97"/>
        <v>1.018939393939394</v>
      </c>
      <c r="P54" s="42">
        <f t="shared" si="97"/>
        <v>1.018939393939394</v>
      </c>
      <c r="Q54" s="43">
        <f t="shared" si="97"/>
        <v>1.0227272727272727</v>
      </c>
    </row>
    <row r="55" spans="1:17" x14ac:dyDescent="0.3">
      <c r="A55" s="100" t="s">
        <v>258</v>
      </c>
      <c r="B55" s="41">
        <v>28.4</v>
      </c>
      <c r="C55" s="41">
        <v>29.5</v>
      </c>
      <c r="D55" s="41">
        <v>28.7</v>
      </c>
      <c r="E55" s="41">
        <v>28.6</v>
      </c>
      <c r="F55" s="41">
        <v>28.1</v>
      </c>
      <c r="G55" s="41">
        <v>28</v>
      </c>
      <c r="H55" s="41">
        <v>28.5</v>
      </c>
      <c r="I55" s="41">
        <v>28.6</v>
      </c>
      <c r="J55" s="41"/>
      <c r="K55" s="42">
        <f>B55/28.4</f>
        <v>1</v>
      </c>
      <c r="L55" s="42">
        <f t="shared" ref="L55:Q55" si="98">C55/28.4</f>
        <v>1.0387323943661972</v>
      </c>
      <c r="M55" s="42">
        <f t="shared" si="98"/>
        <v>1.0105633802816902</v>
      </c>
      <c r="N55" s="42">
        <f t="shared" si="98"/>
        <v>1.0070422535211268</v>
      </c>
      <c r="O55" s="42">
        <f t="shared" si="98"/>
        <v>0.98943661971830998</v>
      </c>
      <c r="P55" s="42">
        <f t="shared" si="98"/>
        <v>0.9859154929577465</v>
      </c>
      <c r="Q55" s="43">
        <f t="shared" si="98"/>
        <v>1.0035211267605635</v>
      </c>
    </row>
    <row r="56" spans="1:17" x14ac:dyDescent="0.3">
      <c r="A56" s="100" t="s">
        <v>259</v>
      </c>
      <c r="B56" s="8">
        <v>23.9</v>
      </c>
      <c r="C56" s="8">
        <v>24.5</v>
      </c>
      <c r="D56" s="8">
        <v>24</v>
      </c>
      <c r="E56" s="8">
        <v>24.6</v>
      </c>
      <c r="F56" s="8">
        <v>25</v>
      </c>
      <c r="G56" s="8">
        <v>25.1</v>
      </c>
      <c r="H56" s="8">
        <v>24.9</v>
      </c>
      <c r="I56" s="8">
        <v>24.8</v>
      </c>
      <c r="J56" s="8"/>
      <c r="K56" s="45">
        <f>B56/23.9</f>
        <v>1</v>
      </c>
      <c r="L56" s="45">
        <f t="shared" ref="L56:Q56" si="99">C56/23.9</f>
        <v>1.0251046025104602</v>
      </c>
      <c r="M56" s="45">
        <f t="shared" si="99"/>
        <v>1.00418410041841</v>
      </c>
      <c r="N56" s="45">
        <f t="shared" si="99"/>
        <v>1.0292887029288704</v>
      </c>
      <c r="O56" s="45">
        <f t="shared" si="99"/>
        <v>1.0460251046025104</v>
      </c>
      <c r="P56" s="45">
        <f t="shared" si="99"/>
        <v>1.0502092050209206</v>
      </c>
      <c r="Q56" s="46">
        <f t="shared" si="99"/>
        <v>1.0418410041841004</v>
      </c>
    </row>
    <row r="57" spans="1:17" ht="16" x14ac:dyDescent="0.4">
      <c r="A57" s="40" t="s">
        <v>14</v>
      </c>
      <c r="B57" s="36" t="s">
        <v>21</v>
      </c>
      <c r="C57" s="36" t="s">
        <v>22</v>
      </c>
      <c r="D57" s="36" t="s">
        <v>23</v>
      </c>
      <c r="E57" s="36" t="s">
        <v>24</v>
      </c>
      <c r="F57" s="36" t="s">
        <v>25</v>
      </c>
      <c r="G57" s="36" t="s">
        <v>26</v>
      </c>
      <c r="H57" s="36" t="s">
        <v>27</v>
      </c>
      <c r="I57" s="36" t="s">
        <v>28</v>
      </c>
      <c r="J57" s="36"/>
      <c r="K57" s="36" t="s">
        <v>22</v>
      </c>
      <c r="L57" s="36" t="s">
        <v>23</v>
      </c>
      <c r="M57" s="36" t="s">
        <v>24</v>
      </c>
      <c r="N57" s="36" t="s">
        <v>25</v>
      </c>
      <c r="O57" s="36" t="s">
        <v>26</v>
      </c>
      <c r="P57" s="36" t="s">
        <v>27</v>
      </c>
      <c r="Q57" s="27" t="s">
        <v>28</v>
      </c>
    </row>
    <row r="58" spans="1:17" x14ac:dyDescent="0.3">
      <c r="A58" s="100" t="s">
        <v>250</v>
      </c>
      <c r="B58" s="41">
        <v>25.2</v>
      </c>
      <c r="C58" s="41">
        <v>25.78</v>
      </c>
      <c r="D58" s="41">
        <v>26.5</v>
      </c>
      <c r="E58" s="41">
        <v>27</v>
      </c>
      <c r="F58" s="41">
        <v>27.3</v>
      </c>
      <c r="G58" s="41">
        <v>26.9</v>
      </c>
      <c r="H58" s="41">
        <v>27.1</v>
      </c>
      <c r="I58" s="41">
        <v>27.3</v>
      </c>
      <c r="J58" s="41"/>
      <c r="K58" s="42">
        <f>B58/25.2</f>
        <v>1</v>
      </c>
      <c r="L58" s="42">
        <f t="shared" ref="L58:Q58" si="100">C58/25.2</f>
        <v>1.0230158730158732</v>
      </c>
      <c r="M58" s="42">
        <f t="shared" si="100"/>
        <v>1.0515873015873016</v>
      </c>
      <c r="N58" s="42">
        <f t="shared" si="100"/>
        <v>1.0714285714285714</v>
      </c>
      <c r="O58" s="42">
        <f t="shared" si="100"/>
        <v>1.0833333333333335</v>
      </c>
      <c r="P58" s="42">
        <f t="shared" si="100"/>
        <v>1.0674603174603174</v>
      </c>
      <c r="Q58" s="43">
        <f t="shared" si="100"/>
        <v>1.0753968253968256</v>
      </c>
    </row>
    <row r="59" spans="1:17" x14ac:dyDescent="0.3">
      <c r="A59" s="100" t="s">
        <v>251</v>
      </c>
      <c r="B59" s="41">
        <v>26.5</v>
      </c>
      <c r="C59" s="41">
        <v>27.6</v>
      </c>
      <c r="D59" s="41">
        <v>28.5</v>
      </c>
      <c r="E59" s="41">
        <v>28.7</v>
      </c>
      <c r="F59" s="41">
        <v>28.9</v>
      </c>
      <c r="G59" s="41">
        <v>28.4</v>
      </c>
      <c r="H59" s="41">
        <v>29</v>
      </c>
      <c r="I59" s="41">
        <v>28.9</v>
      </c>
      <c r="J59" s="41"/>
      <c r="K59" s="42">
        <f>B59/26.5</f>
        <v>1</v>
      </c>
      <c r="L59" s="42">
        <f t="shared" ref="L59:Q59" si="101">C59/26.5</f>
        <v>1.0415094339622641</v>
      </c>
      <c r="M59" s="42">
        <f t="shared" si="101"/>
        <v>1.0754716981132075</v>
      </c>
      <c r="N59" s="42">
        <f t="shared" si="101"/>
        <v>1.0830188679245283</v>
      </c>
      <c r="O59" s="42">
        <f t="shared" si="101"/>
        <v>1.090566037735849</v>
      </c>
      <c r="P59" s="42">
        <f t="shared" si="101"/>
        <v>1.0716981132075472</v>
      </c>
      <c r="Q59" s="43">
        <f t="shared" si="101"/>
        <v>1.0943396226415094</v>
      </c>
    </row>
    <row r="60" spans="1:17" x14ac:dyDescent="0.3">
      <c r="A60" s="100" t="s">
        <v>252</v>
      </c>
      <c r="B60" s="41">
        <v>25.5</v>
      </c>
      <c r="C60" s="41">
        <v>26</v>
      </c>
      <c r="D60" s="41">
        <v>26.6</v>
      </c>
      <c r="E60" s="41">
        <v>27.1</v>
      </c>
      <c r="F60" s="41">
        <v>27.4</v>
      </c>
      <c r="G60" s="41">
        <v>27.1</v>
      </c>
      <c r="H60" s="41">
        <v>27.5</v>
      </c>
      <c r="I60" s="41">
        <v>26.6</v>
      </c>
      <c r="J60" s="41"/>
      <c r="K60" s="42">
        <f>B60/25.5</f>
        <v>1</v>
      </c>
      <c r="L60" s="42">
        <f t="shared" ref="L60:Q60" si="102">C60/25.5</f>
        <v>1.0196078431372548</v>
      </c>
      <c r="M60" s="42">
        <f t="shared" si="102"/>
        <v>1.0431372549019609</v>
      </c>
      <c r="N60" s="42">
        <f t="shared" si="102"/>
        <v>1.0627450980392157</v>
      </c>
      <c r="O60" s="42">
        <f t="shared" si="102"/>
        <v>1.0745098039215686</v>
      </c>
      <c r="P60" s="42">
        <f t="shared" si="102"/>
        <v>1.0627450980392157</v>
      </c>
      <c r="Q60" s="43">
        <f t="shared" si="102"/>
        <v>1.0784313725490196</v>
      </c>
    </row>
    <row r="61" spans="1:17" x14ac:dyDescent="0.3">
      <c r="A61" s="100" t="s">
        <v>253</v>
      </c>
      <c r="B61" s="41">
        <v>23.9</v>
      </c>
      <c r="C61" s="41">
        <v>24.1</v>
      </c>
      <c r="D61" s="41">
        <v>25.3</v>
      </c>
      <c r="E61" s="41">
        <v>26</v>
      </c>
      <c r="F61" s="41">
        <v>26.2</v>
      </c>
      <c r="G61" s="41">
        <v>25.8</v>
      </c>
      <c r="H61" s="41">
        <v>26.3</v>
      </c>
      <c r="I61" s="41">
        <v>26</v>
      </c>
      <c r="J61" s="41"/>
      <c r="K61" s="42">
        <f>B61/23.9</f>
        <v>1</v>
      </c>
      <c r="L61" s="42">
        <f t="shared" ref="L61:Q61" si="103">C61/23.9</f>
        <v>1.0083682008368202</v>
      </c>
      <c r="M61" s="42">
        <f t="shared" si="103"/>
        <v>1.0585774058577406</v>
      </c>
      <c r="N61" s="42">
        <f t="shared" si="103"/>
        <v>1.0878661087866111</v>
      </c>
      <c r="O61" s="42">
        <f t="shared" si="103"/>
        <v>1.096234309623431</v>
      </c>
      <c r="P61" s="42">
        <f t="shared" si="103"/>
        <v>1.0794979079497908</v>
      </c>
      <c r="Q61" s="43">
        <f t="shared" si="103"/>
        <v>1.100418410041841</v>
      </c>
    </row>
    <row r="62" spans="1:17" x14ac:dyDescent="0.3">
      <c r="A62" s="100" t="s">
        <v>254</v>
      </c>
      <c r="B62" s="41">
        <v>27.7</v>
      </c>
      <c r="C62" s="41">
        <v>28</v>
      </c>
      <c r="D62" s="41">
        <v>28.2</v>
      </c>
      <c r="E62" s="41">
        <v>28.1</v>
      </c>
      <c r="F62" s="41">
        <v>28.4</v>
      </c>
      <c r="G62" s="41">
        <v>28.3</v>
      </c>
      <c r="H62" s="41">
        <v>28.7</v>
      </c>
      <c r="I62" s="41">
        <v>28.4</v>
      </c>
      <c r="J62" s="41"/>
      <c r="K62" s="42">
        <f>B62/27.7</f>
        <v>1</v>
      </c>
      <c r="L62" s="42">
        <f t="shared" ref="L62:Q62" si="104">C62/27.7</f>
        <v>1.0108303249097472</v>
      </c>
      <c r="M62" s="42">
        <f t="shared" si="104"/>
        <v>1.0180505415162455</v>
      </c>
      <c r="N62" s="42">
        <f t="shared" si="104"/>
        <v>1.0144404332129964</v>
      </c>
      <c r="O62" s="42">
        <f t="shared" si="104"/>
        <v>1.0252707581227436</v>
      </c>
      <c r="P62" s="42">
        <f t="shared" si="104"/>
        <v>1.0216606498194947</v>
      </c>
      <c r="Q62" s="43">
        <f t="shared" si="104"/>
        <v>1.036101083032491</v>
      </c>
    </row>
    <row r="63" spans="1:17" x14ac:dyDescent="0.3">
      <c r="A63" s="100" t="s">
        <v>255</v>
      </c>
      <c r="B63" s="41">
        <v>20</v>
      </c>
      <c r="C63" s="41">
        <v>20.3</v>
      </c>
      <c r="D63" s="41">
        <v>20.100000000000001</v>
      </c>
      <c r="E63" s="41">
        <v>20</v>
      </c>
      <c r="F63" s="41">
        <v>19.7</v>
      </c>
      <c r="G63" s="41">
        <v>19.2</v>
      </c>
      <c r="H63" s="41">
        <v>19.100000000000001</v>
      </c>
      <c r="I63" s="41">
        <v>19.399999999999999</v>
      </c>
      <c r="J63" s="41"/>
      <c r="K63" s="42">
        <f>B63/20</f>
        <v>1</v>
      </c>
      <c r="L63" s="42">
        <f t="shared" ref="L63:Q63" si="105">C63/20</f>
        <v>1.0150000000000001</v>
      </c>
      <c r="M63" s="42">
        <f t="shared" si="105"/>
        <v>1.0050000000000001</v>
      </c>
      <c r="N63" s="42">
        <f t="shared" si="105"/>
        <v>1</v>
      </c>
      <c r="O63" s="42">
        <f t="shared" si="105"/>
        <v>0.98499999999999999</v>
      </c>
      <c r="P63" s="42">
        <f t="shared" si="105"/>
        <v>0.96</v>
      </c>
      <c r="Q63" s="43">
        <f t="shared" si="105"/>
        <v>0.95500000000000007</v>
      </c>
    </row>
    <row r="64" spans="1:17" x14ac:dyDescent="0.3">
      <c r="A64" s="100" t="s">
        <v>256</v>
      </c>
      <c r="B64" s="41">
        <v>24.5</v>
      </c>
      <c r="C64" s="41">
        <v>24.5</v>
      </c>
      <c r="D64" s="41">
        <v>24.6</v>
      </c>
      <c r="E64" s="41">
        <v>24.4</v>
      </c>
      <c r="F64" s="41">
        <v>24.6</v>
      </c>
      <c r="G64" s="41">
        <v>24.3</v>
      </c>
      <c r="H64" s="41">
        <v>24.8</v>
      </c>
      <c r="I64" s="41">
        <v>25.3</v>
      </c>
      <c r="J64" s="41"/>
      <c r="K64" s="42">
        <f>B64/24.5</f>
        <v>1</v>
      </c>
      <c r="L64" s="42">
        <f t="shared" ref="L64:Q64" si="106">C64/24.5</f>
        <v>1</v>
      </c>
      <c r="M64" s="42">
        <f t="shared" si="106"/>
        <v>1.0040816326530613</v>
      </c>
      <c r="N64" s="42">
        <f t="shared" si="106"/>
        <v>0.99591836734693873</v>
      </c>
      <c r="O64" s="42">
        <f t="shared" si="106"/>
        <v>1.0040816326530613</v>
      </c>
      <c r="P64" s="42">
        <f t="shared" si="106"/>
        <v>0.99183673469387756</v>
      </c>
      <c r="Q64" s="43">
        <f t="shared" si="106"/>
        <v>1.0122448979591836</v>
      </c>
    </row>
    <row r="65" spans="1:21" x14ac:dyDescent="0.3">
      <c r="A65" s="100" t="s">
        <v>257</v>
      </c>
      <c r="B65" s="41">
        <v>25</v>
      </c>
      <c r="C65" s="41">
        <v>25.7</v>
      </c>
      <c r="D65" s="41">
        <v>26.2</v>
      </c>
      <c r="E65" s="41">
        <v>25.7</v>
      </c>
      <c r="F65" s="41">
        <v>25.3</v>
      </c>
      <c r="G65" s="41">
        <v>25.7</v>
      </c>
      <c r="H65" s="41">
        <v>26.3</v>
      </c>
      <c r="I65" s="41">
        <v>26.6</v>
      </c>
      <c r="J65" s="41"/>
      <c r="K65" s="42">
        <f>B65/25</f>
        <v>1</v>
      </c>
      <c r="L65" s="42">
        <f t="shared" ref="L65:Q65" si="107">C65/25</f>
        <v>1.028</v>
      </c>
      <c r="M65" s="42">
        <f t="shared" si="107"/>
        <v>1.048</v>
      </c>
      <c r="N65" s="42">
        <f t="shared" si="107"/>
        <v>1.028</v>
      </c>
      <c r="O65" s="42">
        <f t="shared" si="107"/>
        <v>1.012</v>
      </c>
      <c r="P65" s="42">
        <f t="shared" si="107"/>
        <v>1.028</v>
      </c>
      <c r="Q65" s="43">
        <f t="shared" si="107"/>
        <v>1.052</v>
      </c>
    </row>
    <row r="66" spans="1:21" x14ac:dyDescent="0.3">
      <c r="A66" s="100" t="s">
        <v>258</v>
      </c>
      <c r="B66" s="41">
        <v>24.06</v>
      </c>
      <c r="C66" s="41">
        <v>24.5</v>
      </c>
      <c r="D66" s="41">
        <v>24</v>
      </c>
      <c r="E66" s="41">
        <v>24.3</v>
      </c>
      <c r="F66" s="41">
        <v>24.7</v>
      </c>
      <c r="G66" s="41">
        <v>24.7</v>
      </c>
      <c r="H66" s="41">
        <v>24.6</v>
      </c>
      <c r="I66" s="41">
        <v>24</v>
      </c>
      <c r="J66" s="41"/>
      <c r="K66" s="42">
        <f>B66/24.06</f>
        <v>1</v>
      </c>
      <c r="L66" s="42">
        <f t="shared" ref="L66:Q66" si="108">C66/24.06</f>
        <v>1.0182876142975894</v>
      </c>
      <c r="M66" s="42">
        <f t="shared" si="108"/>
        <v>0.99750623441396513</v>
      </c>
      <c r="N66" s="42">
        <f t="shared" si="108"/>
        <v>1.0099750623441397</v>
      </c>
      <c r="O66" s="42">
        <f t="shared" si="108"/>
        <v>1.0266001662510391</v>
      </c>
      <c r="P66" s="42">
        <f t="shared" si="108"/>
        <v>1.0266001662510391</v>
      </c>
      <c r="Q66" s="43">
        <f t="shared" si="108"/>
        <v>1.0224438902743143</v>
      </c>
    </row>
    <row r="67" spans="1:21" x14ac:dyDescent="0.3">
      <c r="A67" s="100" t="s">
        <v>259</v>
      </c>
      <c r="B67" s="8">
        <v>25.1</v>
      </c>
      <c r="C67" s="8">
        <v>26.6</v>
      </c>
      <c r="D67" s="8">
        <v>26.8</v>
      </c>
      <c r="E67" s="8">
        <v>27.2</v>
      </c>
      <c r="F67" s="8">
        <v>27.3</v>
      </c>
      <c r="G67" s="8">
        <v>27</v>
      </c>
      <c r="H67" s="8">
        <v>27.2</v>
      </c>
      <c r="I67" s="8">
        <v>26.1</v>
      </c>
      <c r="J67" s="8"/>
      <c r="K67" s="45">
        <f>B67/25.1</f>
        <v>1</v>
      </c>
      <c r="L67" s="45">
        <f t="shared" ref="L67:Q67" si="109">C67/25.1</f>
        <v>1.0597609561752988</v>
      </c>
      <c r="M67" s="45">
        <f t="shared" si="109"/>
        <v>1.0677290836653386</v>
      </c>
      <c r="N67" s="45">
        <f t="shared" si="109"/>
        <v>1.0836653386454183</v>
      </c>
      <c r="O67" s="45">
        <f t="shared" si="109"/>
        <v>1.0876494023904382</v>
      </c>
      <c r="P67" s="45">
        <f t="shared" si="109"/>
        <v>1.0756972111553784</v>
      </c>
      <c r="Q67" s="46">
        <f t="shared" si="109"/>
        <v>1.0836653386454183</v>
      </c>
    </row>
    <row r="69" spans="1:21" x14ac:dyDescent="0.3">
      <c r="A69" s="2" t="s">
        <v>29</v>
      </c>
      <c r="B69" s="2" t="s">
        <v>98</v>
      </c>
    </row>
    <row r="70" spans="1:21" x14ac:dyDescent="0.3">
      <c r="A70" s="53" t="s">
        <v>18</v>
      </c>
      <c r="B70" s="101" t="s">
        <v>250</v>
      </c>
      <c r="C70" s="102"/>
      <c r="D70" s="103" t="s">
        <v>251</v>
      </c>
      <c r="E70" s="102"/>
      <c r="F70" s="101" t="s">
        <v>252</v>
      </c>
      <c r="G70" s="102"/>
      <c r="H70" s="101" t="s">
        <v>253</v>
      </c>
      <c r="I70" s="102"/>
      <c r="J70" s="101" t="s">
        <v>254</v>
      </c>
      <c r="K70" s="102"/>
      <c r="L70" s="101" t="s">
        <v>255</v>
      </c>
      <c r="M70" s="102"/>
      <c r="N70" s="101" t="s">
        <v>256</v>
      </c>
      <c r="O70" s="102"/>
      <c r="P70" s="101" t="s">
        <v>257</v>
      </c>
      <c r="Q70" s="102"/>
      <c r="R70" s="101" t="s">
        <v>258</v>
      </c>
      <c r="S70" s="102"/>
      <c r="T70" s="101" t="s">
        <v>259</v>
      </c>
      <c r="U70" s="102"/>
    </row>
    <row r="71" spans="1:21" x14ac:dyDescent="0.3">
      <c r="A71" s="54"/>
      <c r="B71" s="35" t="s">
        <v>4</v>
      </c>
      <c r="C71" s="35" t="s">
        <v>30</v>
      </c>
      <c r="D71" s="35" t="s">
        <v>4</v>
      </c>
      <c r="E71" s="35" t="s">
        <v>30</v>
      </c>
      <c r="F71" s="35" t="s">
        <v>4</v>
      </c>
      <c r="G71" s="35" t="s">
        <v>30</v>
      </c>
      <c r="H71" s="35" t="s">
        <v>4</v>
      </c>
      <c r="I71" s="35" t="s">
        <v>30</v>
      </c>
      <c r="J71" s="35" t="s">
        <v>4</v>
      </c>
      <c r="K71" s="35" t="s">
        <v>30</v>
      </c>
      <c r="L71" s="35" t="s">
        <v>4</v>
      </c>
      <c r="M71" s="35" t="s">
        <v>30</v>
      </c>
      <c r="N71" s="35" t="s">
        <v>4</v>
      </c>
      <c r="O71" s="35" t="s">
        <v>30</v>
      </c>
      <c r="P71" s="35" t="s">
        <v>4</v>
      </c>
      <c r="Q71" s="35" t="s">
        <v>30</v>
      </c>
      <c r="R71" s="35" t="s">
        <v>4</v>
      </c>
      <c r="S71" s="35" t="s">
        <v>30</v>
      </c>
      <c r="T71" s="35" t="s">
        <v>4</v>
      </c>
      <c r="U71" s="47" t="s">
        <v>30</v>
      </c>
    </row>
    <row r="72" spans="1:21" x14ac:dyDescent="0.3">
      <c r="A72" s="6" t="s">
        <v>31</v>
      </c>
      <c r="B72" s="7">
        <v>216.65004042720685</v>
      </c>
      <c r="C72" s="8"/>
      <c r="D72" s="7">
        <v>668.05966017893547</v>
      </c>
      <c r="E72" s="8"/>
      <c r="F72" s="7">
        <v>369.08965118834669</v>
      </c>
      <c r="G72" s="8"/>
      <c r="H72" s="7">
        <v>383.73722074845443</v>
      </c>
      <c r="I72" s="8"/>
      <c r="J72" s="7">
        <v>155.94195951503565</v>
      </c>
      <c r="K72" s="8"/>
      <c r="L72" s="7">
        <v>107.64828223416328</v>
      </c>
      <c r="M72" s="8"/>
      <c r="N72" s="7">
        <v>358.42353161837747</v>
      </c>
      <c r="O72" s="8"/>
      <c r="P72" s="7">
        <v>185.97722007144017</v>
      </c>
      <c r="Q72" s="8"/>
      <c r="R72" s="7">
        <v>217.52829471966248</v>
      </c>
      <c r="S72" s="8"/>
      <c r="T72" s="7">
        <v>176.35585902803922</v>
      </c>
      <c r="U72" s="48"/>
    </row>
    <row r="73" spans="1:21" x14ac:dyDescent="0.3">
      <c r="A73" s="6" t="s">
        <v>32</v>
      </c>
      <c r="B73" s="7">
        <f>LOG10(B72)</f>
        <v>2.3357587744103716</v>
      </c>
      <c r="C73" s="8"/>
      <c r="D73" s="7">
        <f t="shared" ref="D73" si="110">LOG10(D72)</f>
        <v>2.8248152482982007</v>
      </c>
      <c r="E73" s="8"/>
      <c r="F73" s="7">
        <f t="shared" ref="F73" si="111">LOG10(F72)</f>
        <v>2.5671318682929103</v>
      </c>
      <c r="G73" s="8"/>
      <c r="H73" s="7">
        <f t="shared" ref="H73" si="112">LOG10(H72)</f>
        <v>2.5840339258120424</v>
      </c>
      <c r="I73" s="8"/>
      <c r="J73" s="7">
        <f t="shared" ref="J73" si="113">LOG10(J72)</f>
        <v>2.1929629871196212</v>
      </c>
      <c r="K73" s="8"/>
      <c r="L73" s="7">
        <f t="shared" ref="L73" si="114">LOG10(L72)</f>
        <v>2.0320071040881986</v>
      </c>
      <c r="M73" s="8"/>
      <c r="N73" s="7">
        <f t="shared" ref="N73" si="115">LOG10(N72)</f>
        <v>2.5543965147080794</v>
      </c>
      <c r="O73" s="8"/>
      <c r="P73" s="7">
        <f t="shared" ref="P73" si="116">LOG10(P72)</f>
        <v>2.2694597517278914</v>
      </c>
      <c r="Q73" s="8"/>
      <c r="R73" s="7">
        <f t="shared" ref="R73" si="117">LOG10(R72)</f>
        <v>2.3375157552740724</v>
      </c>
      <c r="S73" s="8"/>
      <c r="T73" s="7">
        <f t="shared" ref="T73" si="118">LOG10(T72)</f>
        <v>2.2463898927036952</v>
      </c>
      <c r="U73" s="48"/>
    </row>
    <row r="74" spans="1:21" x14ac:dyDescent="0.3">
      <c r="A74" s="53" t="s">
        <v>6</v>
      </c>
      <c r="B74" s="101" t="s">
        <v>250</v>
      </c>
      <c r="C74" s="102"/>
      <c r="D74" s="103" t="s">
        <v>251</v>
      </c>
      <c r="E74" s="102"/>
      <c r="F74" s="101" t="s">
        <v>252</v>
      </c>
      <c r="G74" s="102"/>
      <c r="H74" s="101" t="s">
        <v>253</v>
      </c>
      <c r="I74" s="102"/>
      <c r="J74" s="101" t="s">
        <v>254</v>
      </c>
      <c r="K74" s="102"/>
      <c r="L74" s="101" t="s">
        <v>255</v>
      </c>
      <c r="M74" s="102"/>
      <c r="N74" s="101" t="s">
        <v>256</v>
      </c>
      <c r="O74" s="102"/>
      <c r="P74" s="101" t="s">
        <v>257</v>
      </c>
      <c r="Q74" s="102"/>
      <c r="R74" s="101" t="s">
        <v>258</v>
      </c>
      <c r="S74" s="102"/>
      <c r="T74" s="101" t="s">
        <v>259</v>
      </c>
      <c r="U74" s="102"/>
    </row>
    <row r="75" spans="1:21" x14ac:dyDescent="0.3">
      <c r="A75" s="54"/>
      <c r="B75" s="35" t="s">
        <v>4</v>
      </c>
      <c r="C75" s="35" t="s">
        <v>30</v>
      </c>
      <c r="D75" s="35" t="s">
        <v>4</v>
      </c>
      <c r="E75" s="35" t="s">
        <v>30</v>
      </c>
      <c r="F75" s="35" t="s">
        <v>4</v>
      </c>
      <c r="G75" s="35" t="s">
        <v>30</v>
      </c>
      <c r="H75" s="35" t="s">
        <v>4</v>
      </c>
      <c r="I75" s="35" t="s">
        <v>30</v>
      </c>
      <c r="J75" s="35" t="s">
        <v>4</v>
      </c>
      <c r="K75" s="35" t="s">
        <v>30</v>
      </c>
      <c r="L75" s="35" t="s">
        <v>4</v>
      </c>
      <c r="M75" s="35" t="s">
        <v>30</v>
      </c>
      <c r="N75" s="35" t="s">
        <v>4</v>
      </c>
      <c r="O75" s="35" t="s">
        <v>30</v>
      </c>
      <c r="P75" s="35" t="s">
        <v>4</v>
      </c>
      <c r="Q75" s="35" t="s">
        <v>30</v>
      </c>
      <c r="R75" s="35" t="s">
        <v>4</v>
      </c>
      <c r="S75" s="35" t="s">
        <v>30</v>
      </c>
      <c r="T75" s="35" t="s">
        <v>4</v>
      </c>
      <c r="U75" s="47" t="s">
        <v>30</v>
      </c>
    </row>
    <row r="76" spans="1:21" x14ac:dyDescent="0.3">
      <c r="A76" s="6" t="s">
        <v>31</v>
      </c>
      <c r="B76" s="7">
        <v>143.01633147640706</v>
      </c>
      <c r="C76" s="7">
        <v>55.247428409484144</v>
      </c>
      <c r="D76" s="7">
        <v>121.99317743439875</v>
      </c>
      <c r="E76" s="7">
        <v>178.94870538263885</v>
      </c>
      <c r="F76" s="7">
        <v>59.833697650443639</v>
      </c>
      <c r="G76" s="7">
        <v>93.890782619558493</v>
      </c>
      <c r="H76" s="7">
        <v>29.916825560862769</v>
      </c>
      <c r="I76" s="7">
        <v>32.762227155726706</v>
      </c>
      <c r="J76" s="7">
        <v>744.8087470040889</v>
      </c>
      <c r="K76" s="7">
        <v>943.58974208713926</v>
      </c>
      <c r="L76" s="7">
        <v>441.94220237240313</v>
      </c>
      <c r="M76" s="7">
        <v>508.21125239388971</v>
      </c>
      <c r="N76" s="7">
        <v>1237.5845902013648</v>
      </c>
      <c r="O76" s="7">
        <v>557.21001202973594</v>
      </c>
      <c r="P76" s="7">
        <v>52.244974234796842</v>
      </c>
      <c r="Q76" s="7">
        <v>38.337216376557805</v>
      </c>
      <c r="R76" s="9">
        <v>2075.542840988187</v>
      </c>
      <c r="S76" s="7">
        <v>254.70560812928505</v>
      </c>
      <c r="T76" s="7">
        <v>506.99178060237108</v>
      </c>
      <c r="U76" s="49">
        <v>84.133637903211735</v>
      </c>
    </row>
    <row r="77" spans="1:21" x14ac:dyDescent="0.3">
      <c r="A77" s="6" t="s">
        <v>32</v>
      </c>
      <c r="B77" s="7">
        <f>LOG10(B76)</f>
        <v>2.1553856337245203</v>
      </c>
      <c r="C77" s="7">
        <f>LOG10(C76)</f>
        <v>1.7423120678130266</v>
      </c>
      <c r="D77" s="7">
        <f t="shared" ref="D77:U77" si="119">LOG10(D76)</f>
        <v>2.0863355430891284</v>
      </c>
      <c r="E77" s="7">
        <f t="shared" si="119"/>
        <v>2.2527285608025256</v>
      </c>
      <c r="F77" s="7">
        <f t="shared" si="119"/>
        <v>1.7769458425472489</v>
      </c>
      <c r="G77" s="7">
        <f t="shared" si="119"/>
        <v>1.9726229591037083</v>
      </c>
      <c r="H77" s="7">
        <f t="shared" si="119"/>
        <v>1.4759155091609779</v>
      </c>
      <c r="I77" s="7">
        <f t="shared" si="119"/>
        <v>1.5153734171593658</v>
      </c>
      <c r="J77" s="7">
        <f t="shared" si="119"/>
        <v>2.8720447683402339</v>
      </c>
      <c r="K77" s="7">
        <f t="shared" si="119"/>
        <v>2.9747832109554331</v>
      </c>
      <c r="L77" s="7">
        <f t="shared" si="119"/>
        <v>2.6453654756114453</v>
      </c>
      <c r="M77" s="7">
        <f t="shared" si="119"/>
        <v>2.7060442766105997</v>
      </c>
      <c r="N77" s="7">
        <f t="shared" si="119"/>
        <v>3.0925748931022845</v>
      </c>
      <c r="O77" s="7">
        <f t="shared" si="119"/>
        <v>2.7460189112878242</v>
      </c>
      <c r="P77" s="7">
        <f t="shared" si="119"/>
        <v>1.718044519336708</v>
      </c>
      <c r="Q77" s="7">
        <f t="shared" si="119"/>
        <v>1.5836205760384319</v>
      </c>
      <c r="R77" s="7">
        <f t="shared" si="119"/>
        <v>3.317131702018441</v>
      </c>
      <c r="S77" s="7">
        <f t="shared" si="119"/>
        <v>2.406038507400948</v>
      </c>
      <c r="T77" s="7">
        <f t="shared" si="119"/>
        <v>2.7050009185681088</v>
      </c>
      <c r="U77" s="49">
        <f t="shared" si="119"/>
        <v>1.9249696680328399</v>
      </c>
    </row>
    <row r="78" spans="1:21" x14ac:dyDescent="0.3">
      <c r="A78" s="53" t="s">
        <v>8</v>
      </c>
      <c r="B78" s="101" t="s">
        <v>250</v>
      </c>
      <c r="C78" s="102"/>
      <c r="D78" s="103" t="s">
        <v>251</v>
      </c>
      <c r="E78" s="102"/>
      <c r="F78" s="101" t="s">
        <v>252</v>
      </c>
      <c r="G78" s="102"/>
      <c r="H78" s="101" t="s">
        <v>253</v>
      </c>
      <c r="I78" s="102"/>
      <c r="J78" s="101" t="s">
        <v>254</v>
      </c>
      <c r="K78" s="102"/>
      <c r="L78" s="101" t="s">
        <v>255</v>
      </c>
      <c r="M78" s="102"/>
      <c r="N78" s="101" t="s">
        <v>256</v>
      </c>
      <c r="O78" s="102"/>
      <c r="P78" s="101" t="s">
        <v>257</v>
      </c>
      <c r="Q78" s="102"/>
      <c r="R78" s="101" t="s">
        <v>258</v>
      </c>
      <c r="S78" s="102"/>
      <c r="T78" s="101" t="s">
        <v>259</v>
      </c>
      <c r="U78" s="102"/>
    </row>
    <row r="79" spans="1:21" x14ac:dyDescent="0.3">
      <c r="A79" s="54"/>
      <c r="B79" s="35" t="s">
        <v>4</v>
      </c>
      <c r="C79" s="35" t="s">
        <v>30</v>
      </c>
      <c r="D79" s="35" t="s">
        <v>4</v>
      </c>
      <c r="E79" s="35" t="s">
        <v>30</v>
      </c>
      <c r="F79" s="35" t="s">
        <v>4</v>
      </c>
      <c r="G79" s="35" t="s">
        <v>30</v>
      </c>
      <c r="H79" s="35" t="s">
        <v>4</v>
      </c>
      <c r="I79" s="35" t="s">
        <v>30</v>
      </c>
      <c r="J79" s="35" t="s">
        <v>4</v>
      </c>
      <c r="K79" s="35" t="s">
        <v>30</v>
      </c>
      <c r="L79" s="35" t="s">
        <v>4</v>
      </c>
      <c r="M79" s="35" t="s">
        <v>30</v>
      </c>
      <c r="N79" s="35" t="s">
        <v>4</v>
      </c>
      <c r="O79" s="35" t="s">
        <v>30</v>
      </c>
      <c r="P79" s="35" t="s">
        <v>4</v>
      </c>
      <c r="Q79" s="35" t="s">
        <v>30</v>
      </c>
      <c r="R79" s="35" t="s">
        <v>4</v>
      </c>
      <c r="S79" s="35" t="s">
        <v>30</v>
      </c>
      <c r="T79" s="35" t="s">
        <v>4</v>
      </c>
      <c r="U79" s="47" t="s">
        <v>30</v>
      </c>
    </row>
    <row r="80" spans="1:21" x14ac:dyDescent="0.3">
      <c r="A80" s="6" t="s">
        <v>31</v>
      </c>
      <c r="B80" s="7">
        <v>45.07692642428038</v>
      </c>
      <c r="C80" s="7">
        <v>38.836955467153977</v>
      </c>
      <c r="D80" s="7">
        <v>433.5856329600187</v>
      </c>
      <c r="E80" s="7">
        <v>1191.1959136498504</v>
      </c>
      <c r="F80" s="7">
        <v>240.81590692889012</v>
      </c>
      <c r="G80" s="7">
        <v>298.03760990715432</v>
      </c>
      <c r="H80" s="7">
        <v>342.3612334381815</v>
      </c>
      <c r="I80" s="7">
        <v>1049.4272603210761</v>
      </c>
      <c r="J80" s="7">
        <v>165.09587132760171</v>
      </c>
      <c r="K80" s="7">
        <v>45.879587257624237</v>
      </c>
      <c r="L80" s="7">
        <v>608.6126749481765</v>
      </c>
      <c r="M80" s="7">
        <v>1145.6843454620362</v>
      </c>
      <c r="N80" s="7">
        <v>263.65043251486526</v>
      </c>
      <c r="O80" s="7">
        <v>441.50000202021567</v>
      </c>
      <c r="P80" s="7">
        <v>252.93121883525075</v>
      </c>
      <c r="Q80" s="7">
        <v>110.97132721583949</v>
      </c>
      <c r="R80" s="7">
        <v>540.05686903759943</v>
      </c>
      <c r="S80" s="7">
        <v>619.80462257945283</v>
      </c>
      <c r="T80" s="7">
        <v>569.81133015331534</v>
      </c>
      <c r="U80" s="49">
        <v>406.88112426064356</v>
      </c>
    </row>
    <row r="81" spans="1:21" x14ac:dyDescent="0.3">
      <c r="A81" s="6" t="s">
        <v>32</v>
      </c>
      <c r="B81" s="7">
        <f>LOG10(B80)</f>
        <v>1.6539542959614311</v>
      </c>
      <c r="C81" s="7">
        <f>LOG10(C80)</f>
        <v>1.5892451770639802</v>
      </c>
      <c r="D81" s="7">
        <f t="shared" ref="D81" si="120">LOG10(D80)</f>
        <v>2.637074883240758</v>
      </c>
      <c r="E81" s="7">
        <f t="shared" ref="E81" si="121">LOG10(E80)</f>
        <v>3.075983194916748</v>
      </c>
      <c r="F81" s="7">
        <f t="shared" ref="F81" si="122">LOG10(F80)</f>
        <v>2.3816851705561972</v>
      </c>
      <c r="G81" s="7">
        <f t="shared" ref="G81" si="123">LOG10(G80)</f>
        <v>2.4742710719437193</v>
      </c>
      <c r="H81" s="7">
        <f t="shared" ref="H81" si="124">LOG10(H80)</f>
        <v>2.5344845823572046</v>
      </c>
      <c r="I81" s="7">
        <f t="shared" ref="I81" si="125">LOG10(I80)</f>
        <v>3.0209523414072503</v>
      </c>
      <c r="J81" s="7">
        <f t="shared" ref="J81" si="126">LOG10(J80)</f>
        <v>2.2177362126809634</v>
      </c>
      <c r="K81" s="7">
        <f t="shared" ref="K81" si="127">LOG10(K80)</f>
        <v>1.6616195022426883</v>
      </c>
      <c r="L81" s="7">
        <f t="shared" ref="L81" si="128">LOG10(L80)</f>
        <v>2.7843409927193732</v>
      </c>
      <c r="M81" s="7">
        <f t="shared" ref="M81" si="129">LOG10(M80)</f>
        <v>3.0590649789689492</v>
      </c>
      <c r="N81" s="7">
        <f t="shared" ref="N81" si="130">LOG10(N80)</f>
        <v>2.4210284881221207</v>
      </c>
      <c r="O81" s="7">
        <f t="shared" ref="O81" si="131">LOG10(O80)</f>
        <v>2.6449307099008319</v>
      </c>
      <c r="P81" s="7">
        <f t="shared" ref="P81" si="132">LOG10(P80)</f>
        <v>2.4030024368221294</v>
      </c>
      <c r="Q81" s="7">
        <f t="shared" ref="Q81" si="133">LOG10(Q80)</f>
        <v>2.0452107802232922</v>
      </c>
      <c r="R81" s="7">
        <f t="shared" ref="R81" si="134">LOG10(R80)</f>
        <v>2.7324394942837205</v>
      </c>
      <c r="S81" s="7">
        <f t="shared" ref="S81" si="135">LOG10(S80)</f>
        <v>2.7922548109372465</v>
      </c>
      <c r="T81" s="7">
        <f t="shared" ref="T81" si="136">LOG10(T80)</f>
        <v>2.7557310805197139</v>
      </c>
      <c r="U81" s="49">
        <f t="shared" ref="U81" si="137">LOG10(U80)</f>
        <v>2.6094675428402829</v>
      </c>
    </row>
    <row r="82" spans="1:21" x14ac:dyDescent="0.3">
      <c r="A82" s="53" t="s">
        <v>10</v>
      </c>
      <c r="B82" s="101" t="s">
        <v>250</v>
      </c>
      <c r="C82" s="102"/>
      <c r="D82" s="103" t="s">
        <v>251</v>
      </c>
      <c r="E82" s="102"/>
      <c r="F82" s="101" t="s">
        <v>252</v>
      </c>
      <c r="G82" s="102"/>
      <c r="H82" s="101" t="s">
        <v>253</v>
      </c>
      <c r="I82" s="102"/>
      <c r="J82" s="101" t="s">
        <v>254</v>
      </c>
      <c r="K82" s="102"/>
      <c r="L82" s="101" t="s">
        <v>255</v>
      </c>
      <c r="M82" s="102"/>
      <c r="N82" s="101" t="s">
        <v>256</v>
      </c>
      <c r="O82" s="102"/>
      <c r="P82" s="101" t="s">
        <v>257</v>
      </c>
      <c r="Q82" s="102"/>
      <c r="R82" s="101" t="s">
        <v>258</v>
      </c>
      <c r="S82" s="102"/>
      <c r="T82" s="101" t="s">
        <v>259</v>
      </c>
      <c r="U82" s="102"/>
    </row>
    <row r="83" spans="1:21" x14ac:dyDescent="0.3">
      <c r="A83" s="54"/>
      <c r="B83" s="35" t="s">
        <v>4</v>
      </c>
      <c r="C83" s="35" t="s">
        <v>30</v>
      </c>
      <c r="D83" s="35" t="s">
        <v>4</v>
      </c>
      <c r="E83" s="35" t="s">
        <v>30</v>
      </c>
      <c r="F83" s="35" t="s">
        <v>4</v>
      </c>
      <c r="G83" s="35" t="s">
        <v>30</v>
      </c>
      <c r="H83" s="35" t="s">
        <v>4</v>
      </c>
      <c r="I83" s="35" t="s">
        <v>30</v>
      </c>
      <c r="J83" s="35" t="s">
        <v>4</v>
      </c>
      <c r="K83" s="35" t="s">
        <v>30</v>
      </c>
      <c r="L83" s="35" t="s">
        <v>4</v>
      </c>
      <c r="M83" s="35" t="s">
        <v>30</v>
      </c>
      <c r="N83" s="35" t="s">
        <v>4</v>
      </c>
      <c r="O83" s="35" t="s">
        <v>30</v>
      </c>
      <c r="P83" s="35" t="s">
        <v>4</v>
      </c>
      <c r="Q83" s="35" t="s">
        <v>30</v>
      </c>
      <c r="R83" s="35" t="s">
        <v>4</v>
      </c>
      <c r="S83" s="35" t="s">
        <v>30</v>
      </c>
      <c r="T83" s="35" t="s">
        <v>4</v>
      </c>
      <c r="U83" s="47" t="s">
        <v>30</v>
      </c>
    </row>
    <row r="84" spans="1:21" x14ac:dyDescent="0.3">
      <c r="A84" s="6" t="s">
        <v>31</v>
      </c>
      <c r="B84" s="7">
        <v>242.83998560404706</v>
      </c>
      <c r="C84" s="7">
        <v>349.87216757403974</v>
      </c>
      <c r="D84" s="7">
        <v>69.628063809012275</v>
      </c>
      <c r="E84" s="7">
        <v>163.15948056213742</v>
      </c>
      <c r="F84" s="7">
        <v>110.426186015703</v>
      </c>
      <c r="G84" s="7">
        <v>186.45241642168742</v>
      </c>
      <c r="H84" s="7">
        <v>416.56636124851531</v>
      </c>
      <c r="I84" s="7">
        <v>249.85007976773531</v>
      </c>
      <c r="J84" s="7">
        <v>721.48678034012892</v>
      </c>
      <c r="K84" s="7">
        <v>350.71771852879249</v>
      </c>
      <c r="L84" s="7">
        <v>54.559656505008249</v>
      </c>
      <c r="M84" s="7">
        <v>36.195973663123461</v>
      </c>
      <c r="N84" s="7">
        <v>608.18759545406988</v>
      </c>
      <c r="O84" s="7">
        <v>164.63732680938</v>
      </c>
      <c r="P84" s="7">
        <v>292.32391344708645</v>
      </c>
      <c r="Q84" s="7">
        <v>166.9539130773951</v>
      </c>
      <c r="R84" s="7">
        <v>518.3312720316469</v>
      </c>
      <c r="S84" s="7">
        <v>551.12664643217931</v>
      </c>
      <c r="T84" s="7">
        <v>42.109662871225147</v>
      </c>
      <c r="U84" s="49">
        <v>49.31061944739043</v>
      </c>
    </row>
    <row r="85" spans="1:21" x14ac:dyDescent="0.3">
      <c r="A85" s="6" t="s">
        <v>32</v>
      </c>
      <c r="B85" s="7">
        <f>LOG10(B84)</f>
        <v>2.3853201984552221</v>
      </c>
      <c r="C85" s="7">
        <f>LOG10(C84)</f>
        <v>2.5439093956129994</v>
      </c>
      <c r="D85" s="7">
        <f t="shared" ref="D85" si="138">LOG10(D84)</f>
        <v>1.8427843186460215</v>
      </c>
      <c r="E85" s="7">
        <f t="shared" ref="E85" si="139">LOG10(E84)</f>
        <v>2.2126123140184544</v>
      </c>
      <c r="F85" s="7">
        <f t="shared" ref="F85" si="140">LOG10(F84)</f>
        <v>2.0430720724294931</v>
      </c>
      <c r="G85" s="7">
        <f t="shared" ref="G85" si="141">LOG10(G84)</f>
        <v>2.270568016186489</v>
      </c>
      <c r="H85" s="7">
        <f t="shared" ref="H85" si="142">LOG10(H84)</f>
        <v>2.6196841966871154</v>
      </c>
      <c r="I85" s="7">
        <f t="shared" ref="I85" si="143">LOG10(I84)</f>
        <v>2.3976794924325251</v>
      </c>
      <c r="J85" s="7">
        <f t="shared" ref="J85" si="144">LOG10(J84)</f>
        <v>2.8582283780103417</v>
      </c>
      <c r="K85" s="7">
        <f t="shared" ref="K85" si="145">LOG10(K84)</f>
        <v>2.5449577073268936</v>
      </c>
      <c r="L85" s="7">
        <f t="shared" ref="L85" si="146">LOG10(L84)</f>
        <v>1.7368716274393119</v>
      </c>
      <c r="M85" s="7">
        <f t="shared" ref="M85" si="147">LOG10(M84)</f>
        <v>1.5586602635403568</v>
      </c>
      <c r="N85" s="7">
        <f t="shared" ref="N85" si="148">LOG10(N84)</f>
        <v>2.7840375580626575</v>
      </c>
      <c r="O85" s="7">
        <f t="shared" ref="O85" si="149">LOG10(O84)</f>
        <v>2.2165283059037781</v>
      </c>
      <c r="P85" s="7">
        <f t="shared" ref="P85" si="150">LOG10(P84)</f>
        <v>2.4658643441063632</v>
      </c>
      <c r="Q85" s="7">
        <f t="shared" ref="Q85" si="151">LOG10(Q84)</f>
        <v>2.2225966025338706</v>
      </c>
      <c r="R85" s="7">
        <f t="shared" ref="R85" si="152">LOG10(R84)</f>
        <v>2.7146074115427541</v>
      </c>
      <c r="S85" s="7">
        <f t="shared" ref="S85" si="153">LOG10(S84)</f>
        <v>2.7412514092448435</v>
      </c>
      <c r="T85" s="7">
        <f t="shared" ref="T85" si="154">LOG10(T84)</f>
        <v>1.6243817644847938</v>
      </c>
      <c r="U85" s="49">
        <f t="shared" ref="U85" si="155">LOG10(U84)</f>
        <v>1.6929404582377638</v>
      </c>
    </row>
    <row r="86" spans="1:21" x14ac:dyDescent="0.3">
      <c r="A86" s="53" t="s">
        <v>12</v>
      </c>
      <c r="B86" s="101" t="s">
        <v>250</v>
      </c>
      <c r="C86" s="102"/>
      <c r="D86" s="103" t="s">
        <v>251</v>
      </c>
      <c r="E86" s="102"/>
      <c r="F86" s="101" t="s">
        <v>252</v>
      </c>
      <c r="G86" s="102"/>
      <c r="H86" s="101" t="s">
        <v>253</v>
      </c>
      <c r="I86" s="102"/>
      <c r="J86" s="101" t="s">
        <v>254</v>
      </c>
      <c r="K86" s="102"/>
      <c r="L86" s="101" t="s">
        <v>255</v>
      </c>
      <c r="M86" s="102"/>
      <c r="N86" s="101" t="s">
        <v>256</v>
      </c>
      <c r="O86" s="102"/>
      <c r="P86" s="101" t="s">
        <v>257</v>
      </c>
      <c r="Q86" s="102"/>
      <c r="R86" s="101" t="s">
        <v>258</v>
      </c>
      <c r="S86" s="102"/>
      <c r="T86" s="101" t="s">
        <v>259</v>
      </c>
      <c r="U86" s="102"/>
    </row>
    <row r="87" spans="1:21" x14ac:dyDescent="0.3">
      <c r="A87" s="54"/>
      <c r="B87" s="35" t="s">
        <v>4</v>
      </c>
      <c r="C87" s="35" t="s">
        <v>30</v>
      </c>
      <c r="D87" s="35" t="s">
        <v>4</v>
      </c>
      <c r="E87" s="35" t="s">
        <v>30</v>
      </c>
      <c r="F87" s="35" t="s">
        <v>4</v>
      </c>
      <c r="G87" s="35" t="s">
        <v>30</v>
      </c>
      <c r="H87" s="35" t="s">
        <v>4</v>
      </c>
      <c r="I87" s="35" t="s">
        <v>30</v>
      </c>
      <c r="J87" s="35" t="s">
        <v>4</v>
      </c>
      <c r="K87" s="35" t="s">
        <v>30</v>
      </c>
      <c r="L87" s="35" t="s">
        <v>4</v>
      </c>
      <c r="M87" s="35" t="s">
        <v>30</v>
      </c>
      <c r="N87" s="35" t="s">
        <v>4</v>
      </c>
      <c r="O87" s="35" t="s">
        <v>30</v>
      </c>
      <c r="P87" s="35" t="s">
        <v>4</v>
      </c>
      <c r="Q87" s="35" t="s">
        <v>30</v>
      </c>
      <c r="R87" s="35" t="s">
        <v>4</v>
      </c>
      <c r="S87" s="35" t="s">
        <v>30</v>
      </c>
      <c r="T87" s="35" t="s">
        <v>4</v>
      </c>
      <c r="U87" s="47" t="s">
        <v>30</v>
      </c>
    </row>
    <row r="88" spans="1:21" x14ac:dyDescent="0.3">
      <c r="A88" s="6" t="s">
        <v>31</v>
      </c>
      <c r="B88" s="7">
        <v>427.34254551970173</v>
      </c>
      <c r="C88" s="7">
        <v>701.38730923683931</v>
      </c>
      <c r="D88" s="7">
        <v>474.63329037178306</v>
      </c>
      <c r="E88" s="7">
        <v>336.09802780843478</v>
      </c>
      <c r="F88" s="7">
        <v>51.101688216002259</v>
      </c>
      <c r="G88" s="7">
        <v>158.19735637690763</v>
      </c>
      <c r="H88" s="7">
        <v>168.29586719848908</v>
      </c>
      <c r="I88" s="7">
        <v>328.25048227686943</v>
      </c>
      <c r="J88" s="7">
        <v>232.33003992639107</v>
      </c>
      <c r="K88" s="7">
        <v>211.52868989216884</v>
      </c>
      <c r="L88" s="7">
        <v>445.82623414632593</v>
      </c>
      <c r="M88" s="7">
        <v>176.22623579412328</v>
      </c>
      <c r="N88" s="7">
        <v>433.33866942007597</v>
      </c>
      <c r="O88" s="7">
        <v>300.31392854852777</v>
      </c>
      <c r="P88" s="7">
        <v>154.07414560259144</v>
      </c>
      <c r="Q88" s="7">
        <v>330.87979121697902</v>
      </c>
      <c r="R88" s="7">
        <v>788.37535141341505</v>
      </c>
      <c r="S88" s="7">
        <v>996.54234371594566</v>
      </c>
      <c r="T88" s="7">
        <v>112.65586526600421</v>
      </c>
      <c r="U88" s="49">
        <v>252.46429788321893</v>
      </c>
    </row>
    <row r="89" spans="1:21" x14ac:dyDescent="0.3">
      <c r="A89" s="6" t="s">
        <v>32</v>
      </c>
      <c r="B89" s="7">
        <f>LOG10(B88)</f>
        <v>2.630776132612707</v>
      </c>
      <c r="C89" s="7">
        <f>LOG10(C88)</f>
        <v>2.8459579035781699</v>
      </c>
      <c r="D89" s="7">
        <f t="shared" ref="D89" si="156">LOG10(D88)</f>
        <v>2.6763581959919911</v>
      </c>
      <c r="E89" s="7">
        <f t="shared" ref="E89" si="157">LOG10(E88)</f>
        <v>2.5264659640778468</v>
      </c>
      <c r="F89" s="7">
        <f t="shared" ref="F89" si="158">LOG10(F88)</f>
        <v>1.7084352478995473</v>
      </c>
      <c r="G89" s="7">
        <f t="shared" ref="G89" si="159">LOG10(G88)</f>
        <v>2.1991992217627057</v>
      </c>
      <c r="H89" s="7">
        <f t="shared" ref="H89" si="160">LOG10(H88)</f>
        <v>2.2260734512406564</v>
      </c>
      <c r="I89" s="7">
        <f t="shared" ref="I89" si="161">LOG10(I88)</f>
        <v>2.5162053728423373</v>
      </c>
      <c r="J89" s="7">
        <f t="shared" ref="J89" si="162">LOG10(J88)</f>
        <v>2.3661053670572594</v>
      </c>
      <c r="K89" s="7">
        <f t="shared" ref="K89" si="163">LOG10(K88)</f>
        <v>2.3253692795921204</v>
      </c>
      <c r="L89" s="7">
        <f t="shared" ref="L89" si="164">LOG10(L88)</f>
        <v>2.6491656204694003</v>
      </c>
      <c r="M89" s="7">
        <f t="shared" ref="M89" si="165">LOG10(M88)</f>
        <v>2.246070564759485</v>
      </c>
      <c r="N89" s="7">
        <f t="shared" ref="N89" si="166">LOG10(N88)</f>
        <v>2.6368274454766181</v>
      </c>
      <c r="O89" s="7">
        <f t="shared" ref="O89" si="167">LOG10(O88)</f>
        <v>2.4775754752275727</v>
      </c>
      <c r="P89" s="7">
        <f t="shared" ref="P89" si="168">LOG10(P88)</f>
        <v>2.1877297680878747</v>
      </c>
      <c r="Q89" s="7">
        <f t="shared" ref="Q89" si="169">LOG10(Q88)</f>
        <v>2.5196702430408902</v>
      </c>
      <c r="R89" s="7">
        <f t="shared" ref="R89" si="170">LOG10(R88)</f>
        <v>2.8967330375854865</v>
      </c>
      <c r="S89" s="7">
        <f t="shared" ref="S89" si="171">LOG10(S88)</f>
        <v>2.9984957568764252</v>
      </c>
      <c r="T89" s="7">
        <f t="shared" ref="T89" si="172">LOG10(T88)</f>
        <v>2.0517538075676156</v>
      </c>
      <c r="U89" s="49">
        <f t="shared" ref="U89" si="173">LOG10(U88)</f>
        <v>2.4021999712523394</v>
      </c>
    </row>
    <row r="90" spans="1:21" x14ac:dyDescent="0.3">
      <c r="A90" s="53" t="s">
        <v>14</v>
      </c>
      <c r="B90" s="101" t="s">
        <v>250</v>
      </c>
      <c r="C90" s="102"/>
      <c r="D90" s="103" t="s">
        <v>251</v>
      </c>
      <c r="E90" s="102"/>
      <c r="F90" s="101" t="s">
        <v>252</v>
      </c>
      <c r="G90" s="102"/>
      <c r="H90" s="101" t="s">
        <v>253</v>
      </c>
      <c r="I90" s="102"/>
      <c r="J90" s="101" t="s">
        <v>254</v>
      </c>
      <c r="K90" s="102"/>
      <c r="L90" s="101" t="s">
        <v>255</v>
      </c>
      <c r="M90" s="102"/>
      <c r="N90" s="101" t="s">
        <v>256</v>
      </c>
      <c r="O90" s="102"/>
      <c r="P90" s="101" t="s">
        <v>257</v>
      </c>
      <c r="Q90" s="102"/>
      <c r="R90" s="101" t="s">
        <v>258</v>
      </c>
      <c r="S90" s="102"/>
      <c r="T90" s="101" t="s">
        <v>259</v>
      </c>
      <c r="U90" s="102"/>
    </row>
    <row r="91" spans="1:21" x14ac:dyDescent="0.3">
      <c r="A91" s="54"/>
      <c r="B91" s="35" t="s">
        <v>4</v>
      </c>
      <c r="C91" s="35" t="s">
        <v>30</v>
      </c>
      <c r="D91" s="35" t="s">
        <v>4</v>
      </c>
      <c r="E91" s="35" t="s">
        <v>30</v>
      </c>
      <c r="F91" s="35" t="s">
        <v>4</v>
      </c>
      <c r="G91" s="35" t="s">
        <v>30</v>
      </c>
      <c r="H91" s="35" t="s">
        <v>4</v>
      </c>
      <c r="I91" s="35" t="s">
        <v>30</v>
      </c>
      <c r="J91" s="35" t="s">
        <v>4</v>
      </c>
      <c r="K91" s="35" t="s">
        <v>30</v>
      </c>
      <c r="L91" s="35" t="s">
        <v>4</v>
      </c>
      <c r="M91" s="35" t="s">
        <v>30</v>
      </c>
      <c r="N91" s="35" t="s">
        <v>4</v>
      </c>
      <c r="O91" s="35" t="s">
        <v>30</v>
      </c>
      <c r="P91" s="35" t="s">
        <v>4</v>
      </c>
      <c r="Q91" s="35" t="s">
        <v>30</v>
      </c>
      <c r="R91" s="35" t="s">
        <v>4</v>
      </c>
      <c r="S91" s="35" t="s">
        <v>30</v>
      </c>
      <c r="T91" s="35" t="s">
        <v>4</v>
      </c>
      <c r="U91" s="47" t="s">
        <v>30</v>
      </c>
    </row>
    <row r="92" spans="1:21" x14ac:dyDescent="0.3">
      <c r="A92" s="6" t="s">
        <v>31</v>
      </c>
      <c r="B92" s="7">
        <v>106.90899076428519</v>
      </c>
      <c r="C92" s="8">
        <v>0</v>
      </c>
      <c r="D92" s="7">
        <v>128.03065812323493</v>
      </c>
      <c r="E92" s="7">
        <v>118.48098846663569</v>
      </c>
      <c r="F92" s="7">
        <v>54.862602141548777</v>
      </c>
      <c r="G92" s="7">
        <v>27.520621852405906</v>
      </c>
      <c r="H92" s="7">
        <v>66.878882278214846</v>
      </c>
      <c r="I92" s="7">
        <v>29.513537883725213</v>
      </c>
      <c r="J92" s="7">
        <v>59.475770930936697</v>
      </c>
      <c r="K92" s="10">
        <v>0</v>
      </c>
      <c r="L92" s="7">
        <v>620.50969700751875</v>
      </c>
      <c r="M92" s="10">
        <v>0</v>
      </c>
      <c r="N92" s="7">
        <v>144.99135161764482</v>
      </c>
      <c r="O92" s="7">
        <v>34.211175975570022</v>
      </c>
      <c r="P92" s="7">
        <v>57.595119574434442</v>
      </c>
      <c r="Q92" s="10">
        <v>0</v>
      </c>
      <c r="R92" s="7">
        <v>389.69867352954202</v>
      </c>
      <c r="S92" s="7">
        <v>30.830251929197921</v>
      </c>
      <c r="T92" s="7">
        <v>297.98926735342621</v>
      </c>
      <c r="U92" s="50">
        <v>0</v>
      </c>
    </row>
    <row r="93" spans="1:21" x14ac:dyDescent="0.3">
      <c r="A93" s="6" t="s">
        <v>32</v>
      </c>
      <c r="B93" s="7">
        <f>LOG10(B92)</f>
        <v>2.0290142297656311</v>
      </c>
      <c r="C93" s="7">
        <v>0</v>
      </c>
      <c r="D93" s="7">
        <f t="shared" ref="D93" si="174">LOG10(D92)</f>
        <v>2.1073139779249059</v>
      </c>
      <c r="E93" s="7">
        <f t="shared" ref="E93" si="175">LOG10(E92)</f>
        <v>2.0736486687728979</v>
      </c>
      <c r="F93" s="7">
        <f t="shared" ref="F93" si="176">LOG10(F92)</f>
        <v>1.7392764024102356</v>
      </c>
      <c r="G93" s="7">
        <f t="shared" ref="G93" si="177">LOG10(G92)</f>
        <v>1.4396582429361924</v>
      </c>
      <c r="H93" s="7">
        <f t="shared" ref="H93" si="178">LOG10(H92)</f>
        <v>1.8252890062901121</v>
      </c>
      <c r="I93" s="7">
        <f t="shared" ref="I93" si="179">LOG10(I92)</f>
        <v>1.4700212729118256</v>
      </c>
      <c r="J93" s="7">
        <f t="shared" ref="J93" si="180">LOG10(J92)</f>
        <v>1.7743400801146305</v>
      </c>
      <c r="K93" s="7">
        <v>0</v>
      </c>
      <c r="L93" s="7">
        <f t="shared" ref="L93" si="181">LOG10(L92)</f>
        <v>2.7927485728193573</v>
      </c>
      <c r="M93" s="7">
        <v>0</v>
      </c>
      <c r="N93" s="7">
        <f t="shared" ref="N93" si="182">LOG10(N92)</f>
        <v>2.16134209839533</v>
      </c>
      <c r="O93" s="7">
        <f t="shared" ref="O93" si="183">LOG10(O92)</f>
        <v>1.5341680028878708</v>
      </c>
      <c r="P93" s="7">
        <f t="shared" ref="P93" si="184">LOG10(P92)</f>
        <v>1.760385684261901</v>
      </c>
      <c r="Q93" s="7">
        <v>0</v>
      </c>
      <c r="R93" s="7">
        <f t="shared" ref="R93" si="185">LOG10(R92)</f>
        <v>2.5907289275279206</v>
      </c>
      <c r="S93" s="7">
        <f t="shared" ref="S93" si="186">LOG10(S92)</f>
        <v>1.488977073575469</v>
      </c>
      <c r="T93" s="7">
        <f t="shared" ref="T93" si="187">LOG10(T92)</f>
        <v>2.4742006224214839</v>
      </c>
      <c r="U93" s="49">
        <v>0</v>
      </c>
    </row>
    <row r="94" spans="1:21" x14ac:dyDescent="0.3">
      <c r="A94" s="52" t="s">
        <v>112</v>
      </c>
      <c r="B94" s="39" t="s">
        <v>113</v>
      </c>
      <c r="C94" s="39" t="s">
        <v>114</v>
      </c>
      <c r="D94" s="39" t="s">
        <v>115</v>
      </c>
      <c r="E94" s="39" t="s">
        <v>116</v>
      </c>
      <c r="F94" s="13" t="s">
        <v>117</v>
      </c>
      <c r="G94" s="51"/>
      <c r="H94" s="51"/>
      <c r="I94" s="51"/>
      <c r="J94" s="51"/>
      <c r="K94" s="51"/>
      <c r="L94" s="51"/>
      <c r="M94" s="51"/>
      <c r="N94" s="51"/>
      <c r="O94" s="51"/>
      <c r="P94" s="51"/>
      <c r="Q94" s="51"/>
      <c r="R94" s="51"/>
      <c r="S94" s="51"/>
      <c r="T94" s="51"/>
      <c r="U94" s="51"/>
    </row>
    <row r="95" spans="1:21" x14ac:dyDescent="0.3">
      <c r="A95" s="19" t="s">
        <v>99</v>
      </c>
      <c r="B95" s="26">
        <v>0.20200000000000001</v>
      </c>
      <c r="C95" s="26" t="s">
        <v>100</v>
      </c>
      <c r="D95" s="26" t="s">
        <v>79</v>
      </c>
      <c r="E95" s="26" t="s">
        <v>77</v>
      </c>
      <c r="F95" s="15">
        <v>0.99790000000000001</v>
      </c>
    </row>
    <row r="96" spans="1:21" x14ac:dyDescent="0.3">
      <c r="A96" s="19" t="s">
        <v>101</v>
      </c>
      <c r="B96" s="26">
        <v>-4.5150000000000003E-2</v>
      </c>
      <c r="C96" s="26" t="s">
        <v>102</v>
      </c>
      <c r="D96" s="26" t="s">
        <v>79</v>
      </c>
      <c r="E96" s="26" t="s">
        <v>77</v>
      </c>
      <c r="F96" s="15" t="s">
        <v>103</v>
      </c>
    </row>
    <row r="97" spans="1:6" x14ac:dyDescent="0.3">
      <c r="A97" s="19" t="s">
        <v>104</v>
      </c>
      <c r="B97" s="26">
        <v>6.7309999999999995E-2</v>
      </c>
      <c r="C97" s="26" t="s">
        <v>105</v>
      </c>
      <c r="D97" s="26" t="s">
        <v>79</v>
      </c>
      <c r="E97" s="26" t="s">
        <v>77</v>
      </c>
      <c r="F97" s="15" t="s">
        <v>103</v>
      </c>
    </row>
    <row r="98" spans="1:6" x14ac:dyDescent="0.3">
      <c r="A98" s="19" t="s">
        <v>106</v>
      </c>
      <c r="B98" s="26">
        <v>-0.1027</v>
      </c>
      <c r="C98" s="26" t="s">
        <v>107</v>
      </c>
      <c r="D98" s="26" t="s">
        <v>79</v>
      </c>
      <c r="E98" s="26" t="s">
        <v>77</v>
      </c>
      <c r="F98" s="15" t="s">
        <v>103</v>
      </c>
    </row>
    <row r="99" spans="1:6" x14ac:dyDescent="0.3">
      <c r="A99" s="20" t="s">
        <v>108</v>
      </c>
      <c r="B99" s="21">
        <v>1.325</v>
      </c>
      <c r="C99" s="21" t="s">
        <v>109</v>
      </c>
      <c r="D99" s="21" t="s">
        <v>61</v>
      </c>
      <c r="E99" s="21" t="s">
        <v>110</v>
      </c>
      <c r="F99" s="17" t="s">
        <v>111</v>
      </c>
    </row>
  </sheetData>
  <mergeCells count="66">
    <mergeCell ref="T90:U90"/>
    <mergeCell ref="A90:A91"/>
    <mergeCell ref="B90:C90"/>
    <mergeCell ref="D90:E90"/>
    <mergeCell ref="F90:G90"/>
    <mergeCell ref="H90:I90"/>
    <mergeCell ref="J90:K90"/>
    <mergeCell ref="L86:M86"/>
    <mergeCell ref="N86:O86"/>
    <mergeCell ref="P86:Q86"/>
    <mergeCell ref="R86:S86"/>
    <mergeCell ref="L90:M90"/>
    <mergeCell ref="N90:O90"/>
    <mergeCell ref="P90:Q90"/>
    <mergeCell ref="R90:S90"/>
    <mergeCell ref="T82:U82"/>
    <mergeCell ref="T86:U86"/>
    <mergeCell ref="A86:A87"/>
    <mergeCell ref="B86:C86"/>
    <mergeCell ref="D86:E86"/>
    <mergeCell ref="F86:G86"/>
    <mergeCell ref="H86:I86"/>
    <mergeCell ref="J86:K86"/>
    <mergeCell ref="A82:A83"/>
    <mergeCell ref="B82:C82"/>
    <mergeCell ref="D82:E82"/>
    <mergeCell ref="F82:G82"/>
    <mergeCell ref="H82:I82"/>
    <mergeCell ref="J82:K82"/>
    <mergeCell ref="L78:M78"/>
    <mergeCell ref="N78:O78"/>
    <mergeCell ref="P78:Q78"/>
    <mergeCell ref="R78:S78"/>
    <mergeCell ref="L82:M82"/>
    <mergeCell ref="N82:O82"/>
    <mergeCell ref="P82:Q82"/>
    <mergeCell ref="R82:S82"/>
    <mergeCell ref="T74:U74"/>
    <mergeCell ref="T78:U78"/>
    <mergeCell ref="A78:A79"/>
    <mergeCell ref="B78:C78"/>
    <mergeCell ref="D78:E78"/>
    <mergeCell ref="F78:G78"/>
    <mergeCell ref="H78:I78"/>
    <mergeCell ref="J78:K78"/>
    <mergeCell ref="A74:A75"/>
    <mergeCell ref="B74:C74"/>
    <mergeCell ref="D74:E74"/>
    <mergeCell ref="F74:G74"/>
    <mergeCell ref="H74:I74"/>
    <mergeCell ref="J74:K74"/>
    <mergeCell ref="L70:M70"/>
    <mergeCell ref="N70:O70"/>
    <mergeCell ref="P70:Q70"/>
    <mergeCell ref="R70:S70"/>
    <mergeCell ref="L74:M74"/>
    <mergeCell ref="N74:O74"/>
    <mergeCell ref="P74:Q74"/>
    <mergeCell ref="R74:S74"/>
    <mergeCell ref="T70:U70"/>
    <mergeCell ref="A70:A71"/>
    <mergeCell ref="B70:C70"/>
    <mergeCell ref="D70:E70"/>
    <mergeCell ref="F70:G70"/>
    <mergeCell ref="H70:I70"/>
    <mergeCell ref="J70:K70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96080-B751-464F-9A87-2B649007497B}">
  <dimension ref="A1:Y127"/>
  <sheetViews>
    <sheetView tabSelected="1" workbookViewId="0">
      <selection activeCell="N14" sqref="N14"/>
    </sheetView>
  </sheetViews>
  <sheetFormatPr defaultRowHeight="14" x14ac:dyDescent="0.3"/>
  <cols>
    <col min="1" max="1" width="21.1640625" customWidth="1"/>
  </cols>
  <sheetData>
    <row r="1" spans="1:7" x14ac:dyDescent="0.3">
      <c r="A1" s="2" t="s">
        <v>33</v>
      </c>
      <c r="B1" s="2" t="s">
        <v>91</v>
      </c>
    </row>
    <row r="2" spans="1:7" ht="15" x14ac:dyDescent="0.3">
      <c r="A2" s="18" t="s">
        <v>43</v>
      </c>
      <c r="B2" s="57" t="s">
        <v>34</v>
      </c>
      <c r="C2" s="58"/>
      <c r="D2" s="57" t="s">
        <v>35</v>
      </c>
      <c r="E2" s="58"/>
      <c r="F2" s="57" t="s">
        <v>36</v>
      </c>
      <c r="G2" s="58"/>
    </row>
    <row r="3" spans="1:7" x14ac:dyDescent="0.3">
      <c r="A3" s="19">
        <v>0</v>
      </c>
      <c r="B3" s="12">
        <v>0</v>
      </c>
      <c r="C3" s="13">
        <v>0</v>
      </c>
      <c r="D3" s="12">
        <v>0</v>
      </c>
      <c r="E3" s="13">
        <v>0</v>
      </c>
      <c r="F3" s="12">
        <v>0</v>
      </c>
      <c r="G3" s="13">
        <v>0</v>
      </c>
    </row>
    <row r="4" spans="1:7" x14ac:dyDescent="0.3">
      <c r="A4" s="19">
        <v>12</v>
      </c>
      <c r="B4" s="14">
        <v>3.5910646070265</v>
      </c>
      <c r="C4" s="15">
        <v>3.49136169383427</v>
      </c>
      <c r="D4" s="14">
        <v>3.7708520116421398</v>
      </c>
      <c r="E4" s="15">
        <v>3.7403626894942401</v>
      </c>
      <c r="F4" s="14">
        <v>2.7558748556724901</v>
      </c>
      <c r="G4" s="15">
        <v>2.6901960800285099</v>
      </c>
    </row>
    <row r="5" spans="1:7" x14ac:dyDescent="0.3">
      <c r="A5" s="19">
        <v>24</v>
      </c>
      <c r="B5" s="14">
        <v>4.3617278360175904</v>
      </c>
      <c r="C5" s="15">
        <v>4.4913616938342704</v>
      </c>
      <c r="D5" s="14">
        <v>4.9590413923210903</v>
      </c>
      <c r="E5" s="15">
        <v>4.9084850188786504</v>
      </c>
      <c r="F5" s="14">
        <v>4.31597034545692</v>
      </c>
      <c r="G5" s="15">
        <v>4.2741578492636796</v>
      </c>
    </row>
    <row r="6" spans="1:7" x14ac:dyDescent="0.3">
      <c r="A6" s="19">
        <v>48</v>
      </c>
      <c r="B6" s="14">
        <v>5.94448267215017</v>
      </c>
      <c r="C6" s="15">
        <v>5.9242792860618803</v>
      </c>
      <c r="D6" s="14">
        <v>5.7075701760979403</v>
      </c>
      <c r="E6" s="15">
        <v>5.7708520116421402</v>
      </c>
      <c r="F6" s="14">
        <v>5.6627578316815699</v>
      </c>
      <c r="G6" s="15">
        <v>5.6434526764861896</v>
      </c>
    </row>
    <row r="7" spans="1:7" x14ac:dyDescent="0.3">
      <c r="A7" s="19">
        <v>72</v>
      </c>
      <c r="B7" s="14">
        <v>5.9822712330395698</v>
      </c>
      <c r="C7" s="15">
        <v>5.94448267215017</v>
      </c>
      <c r="D7" s="14">
        <v>5.8195439355418701</v>
      </c>
      <c r="E7" s="15">
        <v>5.7323937598229699</v>
      </c>
      <c r="F7" s="14">
        <v>5.8061799739838902</v>
      </c>
      <c r="G7" s="15">
        <v>5.7160033436348003</v>
      </c>
    </row>
    <row r="8" spans="1:7" x14ac:dyDescent="0.3">
      <c r="A8" s="20">
        <v>96</v>
      </c>
      <c r="B8" s="16">
        <v>5.8388490907372601</v>
      </c>
      <c r="C8" s="17">
        <v>5.9493900066449097</v>
      </c>
      <c r="D8" s="16">
        <v>5.6020599913279598</v>
      </c>
      <c r="E8" s="17">
        <v>5.5797835966168101</v>
      </c>
      <c r="F8" s="16">
        <v>5.6127838567197399</v>
      </c>
      <c r="G8" s="17">
        <v>5.5910646070265004</v>
      </c>
    </row>
    <row r="10" spans="1:7" x14ac:dyDescent="0.3">
      <c r="A10" s="2" t="s">
        <v>37</v>
      </c>
      <c r="B10" s="2" t="s">
        <v>92</v>
      </c>
    </row>
    <row r="26" spans="1:7" x14ac:dyDescent="0.3">
      <c r="A26" s="2" t="s">
        <v>38</v>
      </c>
      <c r="B26" s="2" t="s">
        <v>118</v>
      </c>
    </row>
    <row r="27" spans="1:7" ht="15" x14ac:dyDescent="0.3">
      <c r="A27" s="23" t="s">
        <v>260</v>
      </c>
      <c r="B27" s="57" t="s">
        <v>34</v>
      </c>
      <c r="C27" s="58"/>
      <c r="D27" s="57" t="s">
        <v>35</v>
      </c>
      <c r="E27" s="58"/>
      <c r="F27" s="57" t="s">
        <v>36</v>
      </c>
      <c r="G27" s="58"/>
    </row>
    <row r="28" spans="1:7" x14ac:dyDescent="0.3">
      <c r="A28" s="14">
        <v>0.71600334363479901</v>
      </c>
      <c r="B28" s="26">
        <v>98.62</v>
      </c>
      <c r="C28" s="26">
        <v>98.56</v>
      </c>
      <c r="D28" s="26">
        <v>99.45</v>
      </c>
      <c r="E28" s="26">
        <v>98.9</v>
      </c>
      <c r="F28" s="26">
        <v>99.53</v>
      </c>
      <c r="G28" s="15">
        <v>99.81</v>
      </c>
    </row>
    <row r="29" spans="1:7" x14ac:dyDescent="0.3">
      <c r="A29" s="14">
        <v>0.41497334797081797</v>
      </c>
      <c r="B29" s="26">
        <v>83.18</v>
      </c>
      <c r="C29" s="26">
        <v>84.94</v>
      </c>
      <c r="D29" s="26">
        <v>94.4</v>
      </c>
      <c r="E29" s="26">
        <v>96.72</v>
      </c>
      <c r="F29" s="26">
        <v>98.65</v>
      </c>
      <c r="G29" s="15">
        <v>98.54</v>
      </c>
    </row>
    <row r="30" spans="1:7" x14ac:dyDescent="0.3">
      <c r="A30" s="14">
        <v>0.113943352306837</v>
      </c>
      <c r="B30" s="26">
        <v>67.17</v>
      </c>
      <c r="C30" s="26">
        <v>68.25</v>
      </c>
      <c r="D30" s="26">
        <v>86.48</v>
      </c>
      <c r="E30" s="26">
        <v>85.68</v>
      </c>
      <c r="F30" s="26">
        <v>96.27</v>
      </c>
      <c r="G30" s="15">
        <v>96.49</v>
      </c>
    </row>
    <row r="31" spans="1:7" x14ac:dyDescent="0.3">
      <c r="A31" s="14">
        <v>-0.18708664335714401</v>
      </c>
      <c r="B31" s="26">
        <v>43.53</v>
      </c>
      <c r="C31" s="26">
        <v>43.53</v>
      </c>
      <c r="D31" s="26">
        <v>65.760000000000005</v>
      </c>
      <c r="E31" s="26">
        <v>73.2</v>
      </c>
      <c r="F31" s="26">
        <v>86.76</v>
      </c>
      <c r="G31" s="15">
        <v>89.24</v>
      </c>
    </row>
    <row r="32" spans="1:7" x14ac:dyDescent="0.3">
      <c r="A32" s="14">
        <v>-0.48811663902112601</v>
      </c>
      <c r="B32" s="26">
        <v>24.28</v>
      </c>
      <c r="C32" s="26">
        <v>33.6</v>
      </c>
      <c r="D32" s="26">
        <v>40</v>
      </c>
      <c r="E32" s="26">
        <v>45.6</v>
      </c>
      <c r="F32" s="26">
        <v>74.92</v>
      </c>
      <c r="G32" s="15">
        <v>74.59</v>
      </c>
    </row>
    <row r="33" spans="1:16" x14ac:dyDescent="0.3">
      <c r="A33" s="14">
        <v>-0.78914663468510704</v>
      </c>
      <c r="B33" s="26">
        <v>8.2100000000000009</v>
      </c>
      <c r="C33" s="26">
        <v>16.920000000000002</v>
      </c>
      <c r="D33" s="26">
        <v>20</v>
      </c>
      <c r="E33" s="26">
        <v>25.28</v>
      </c>
      <c r="F33" s="26">
        <v>42.7</v>
      </c>
      <c r="G33" s="15">
        <v>35.24</v>
      </c>
    </row>
    <row r="34" spans="1:16" x14ac:dyDescent="0.3">
      <c r="A34" s="14">
        <v>-1.0901766303490901</v>
      </c>
      <c r="B34" s="26">
        <v>14.76</v>
      </c>
      <c r="C34" s="26">
        <v>9.02</v>
      </c>
      <c r="D34" s="26">
        <v>-0.8</v>
      </c>
      <c r="E34" s="26">
        <v>4.4800000000000004</v>
      </c>
      <c r="F34" s="26">
        <v>36.159999999999997</v>
      </c>
      <c r="G34" s="15">
        <v>44.7</v>
      </c>
    </row>
    <row r="35" spans="1:16" x14ac:dyDescent="0.3">
      <c r="A35" s="16">
        <v>-1.39120662601307</v>
      </c>
      <c r="B35" s="21">
        <v>-0.91</v>
      </c>
      <c r="C35" s="21">
        <v>0.71</v>
      </c>
      <c r="D35" s="21">
        <v>-2.88</v>
      </c>
      <c r="E35" s="21">
        <v>7.6</v>
      </c>
      <c r="F35" s="21">
        <v>15.73</v>
      </c>
      <c r="G35" s="17">
        <v>21.35</v>
      </c>
    </row>
    <row r="37" spans="1:16" x14ac:dyDescent="0.3">
      <c r="A37" s="2" t="s">
        <v>39</v>
      </c>
      <c r="B37" s="2" t="s">
        <v>119</v>
      </c>
    </row>
    <row r="38" spans="1:16" ht="16" x14ac:dyDescent="0.4">
      <c r="A38" s="18"/>
      <c r="B38" s="57" t="s">
        <v>263</v>
      </c>
      <c r="C38" s="89"/>
      <c r="D38" s="89"/>
      <c r="E38" s="89"/>
      <c r="F38" s="58"/>
      <c r="G38" s="59" t="s">
        <v>262</v>
      </c>
      <c r="H38" s="55"/>
      <c r="I38" s="55"/>
      <c r="J38" s="55"/>
      <c r="K38" s="56"/>
      <c r="L38" s="59" t="s">
        <v>261</v>
      </c>
      <c r="M38" s="55"/>
      <c r="N38" s="55"/>
      <c r="O38" s="55"/>
      <c r="P38" s="56"/>
    </row>
    <row r="39" spans="1:16" x14ac:dyDescent="0.3">
      <c r="A39" s="44" t="s">
        <v>40</v>
      </c>
      <c r="B39" s="16">
        <v>2.8346100000000001</v>
      </c>
      <c r="C39" s="21">
        <v>2.6020599999999998</v>
      </c>
      <c r="D39" s="21">
        <v>2.1099160000000001</v>
      </c>
      <c r="E39" s="21">
        <v>3.55558</v>
      </c>
      <c r="F39" s="17">
        <v>2.86917</v>
      </c>
      <c r="G39" s="16">
        <v>2.7760500000000001</v>
      </c>
      <c r="H39" s="21">
        <v>2.2643499999999999</v>
      </c>
      <c r="I39" s="21">
        <v>1.96895</v>
      </c>
      <c r="J39" s="21">
        <v>2.8253599999999999</v>
      </c>
      <c r="K39" s="17">
        <v>2.7785899999999999</v>
      </c>
      <c r="L39" s="16">
        <v>2.97506</v>
      </c>
      <c r="M39" s="21">
        <v>2.4329700000000001</v>
      </c>
      <c r="N39" s="21">
        <v>2.1099199999999998</v>
      </c>
      <c r="O39" s="21">
        <v>2.6571500000000001</v>
      </c>
      <c r="P39" s="17">
        <v>2.7300599999999999</v>
      </c>
    </row>
    <row r="41" spans="1:16" x14ac:dyDescent="0.3">
      <c r="A41" s="2" t="s">
        <v>41</v>
      </c>
      <c r="B41" s="2" t="s">
        <v>120</v>
      </c>
    </row>
    <row r="42" spans="1:16" x14ac:dyDescent="0.3">
      <c r="A42" s="104" t="s">
        <v>264</v>
      </c>
      <c r="B42" s="104"/>
      <c r="C42" s="105"/>
      <c r="D42" s="105"/>
      <c r="E42" s="105"/>
      <c r="F42" s="105"/>
      <c r="G42" s="105"/>
      <c r="H42" s="105"/>
    </row>
    <row r="43" spans="1:16" ht="15" x14ac:dyDescent="0.3">
      <c r="A43" s="23" t="s">
        <v>260</v>
      </c>
      <c r="B43" s="23" t="s">
        <v>234</v>
      </c>
      <c r="C43" s="57" t="s">
        <v>265</v>
      </c>
      <c r="D43" s="58"/>
      <c r="E43" s="57" t="s">
        <v>266</v>
      </c>
      <c r="F43" s="58"/>
      <c r="G43" s="57" t="s">
        <v>267</v>
      </c>
      <c r="H43" s="58"/>
    </row>
    <row r="44" spans="1:16" x14ac:dyDescent="0.3">
      <c r="A44" s="106">
        <f t="shared" ref="A44:A50" si="0">POWER(10,B44)</f>
        <v>7.8124999999999653E-2</v>
      </c>
      <c r="B44" s="75">
        <v>-1.1072099696478701</v>
      </c>
      <c r="C44" s="28">
        <v>21.54</v>
      </c>
      <c r="D44" s="37">
        <v>14.29</v>
      </c>
      <c r="E44" s="28">
        <v>2.86</v>
      </c>
      <c r="F44" s="37">
        <v>15.56</v>
      </c>
      <c r="G44" s="28">
        <v>0.22</v>
      </c>
      <c r="H44" s="37">
        <v>-17.29</v>
      </c>
    </row>
    <row r="45" spans="1:16" x14ac:dyDescent="0.3">
      <c r="A45" s="106">
        <f t="shared" si="0"/>
        <v>0.15625000000000006</v>
      </c>
      <c r="B45" s="75">
        <v>-0.80617997398388697</v>
      </c>
      <c r="C45" s="28">
        <v>32.619999999999997</v>
      </c>
      <c r="D45" s="37">
        <v>27.93</v>
      </c>
      <c r="E45" s="28">
        <v>13.02</v>
      </c>
      <c r="F45" s="37">
        <v>7.3</v>
      </c>
      <c r="G45" s="28">
        <v>-2.4300000000000002</v>
      </c>
      <c r="H45" s="37">
        <v>-1.25</v>
      </c>
    </row>
    <row r="46" spans="1:16" x14ac:dyDescent="0.3">
      <c r="A46" s="106">
        <f t="shared" si="0"/>
        <v>0.31249999999999994</v>
      </c>
      <c r="B46" s="75">
        <v>-0.50514997831990605</v>
      </c>
      <c r="C46" s="28">
        <v>50.96</v>
      </c>
      <c r="D46" s="37">
        <v>45.42</v>
      </c>
      <c r="E46" s="28">
        <v>17.46</v>
      </c>
      <c r="F46" s="37">
        <v>18.100000000000001</v>
      </c>
      <c r="G46" s="28">
        <v>16.850000000000001</v>
      </c>
      <c r="H46" s="37">
        <v>23.18</v>
      </c>
    </row>
    <row r="47" spans="1:16" x14ac:dyDescent="0.3">
      <c r="A47" s="106">
        <f t="shared" si="0"/>
        <v>0.62499999999999967</v>
      </c>
      <c r="B47" s="75">
        <v>-0.20411998265592499</v>
      </c>
      <c r="C47" s="28">
        <v>54.8</v>
      </c>
      <c r="D47" s="37">
        <v>50.53</v>
      </c>
      <c r="E47" s="28">
        <v>16.190000000000001</v>
      </c>
      <c r="F47" s="37">
        <v>7.94</v>
      </c>
      <c r="G47" s="28">
        <v>19.21</v>
      </c>
      <c r="H47" s="37">
        <v>17.88</v>
      </c>
    </row>
    <row r="48" spans="1:16" x14ac:dyDescent="0.3">
      <c r="A48" s="107">
        <f t="shared" si="0"/>
        <v>1.25</v>
      </c>
      <c r="B48" s="75">
        <v>9.6910013008056406E-2</v>
      </c>
      <c r="C48" s="28">
        <v>61.62</v>
      </c>
      <c r="D48" s="37">
        <v>57.36</v>
      </c>
      <c r="E48" s="28">
        <v>20.63</v>
      </c>
      <c r="F48" s="37">
        <v>21.9</v>
      </c>
      <c r="G48" s="28">
        <v>14.79</v>
      </c>
      <c r="H48" s="37">
        <v>22.15</v>
      </c>
    </row>
    <row r="49" spans="1:8" x14ac:dyDescent="0.3">
      <c r="A49" s="108">
        <f t="shared" si="0"/>
        <v>2.5000000000000022</v>
      </c>
      <c r="B49" s="75">
        <v>0.39794000867203799</v>
      </c>
      <c r="C49" s="28">
        <v>81.239999999999995</v>
      </c>
      <c r="D49" s="37">
        <v>76.97</v>
      </c>
      <c r="E49" s="28">
        <v>39.68</v>
      </c>
      <c r="F49" s="37">
        <v>26.35</v>
      </c>
      <c r="G49" s="28">
        <v>26.71</v>
      </c>
      <c r="H49" s="37">
        <v>25.24</v>
      </c>
    </row>
    <row r="50" spans="1:8" x14ac:dyDescent="0.3">
      <c r="A50" s="108">
        <f t="shared" si="0"/>
        <v>5.0000000000000027</v>
      </c>
      <c r="B50" s="75">
        <v>0.69897000433601897</v>
      </c>
      <c r="C50" s="28">
        <v>83.37</v>
      </c>
      <c r="D50" s="37">
        <v>85.93</v>
      </c>
      <c r="E50" s="28">
        <v>54.29</v>
      </c>
      <c r="F50" s="37">
        <v>44.76</v>
      </c>
      <c r="G50" s="28">
        <v>30.68</v>
      </c>
      <c r="H50" s="37">
        <v>23.77</v>
      </c>
    </row>
    <row r="51" spans="1:8" x14ac:dyDescent="0.3">
      <c r="A51" s="109">
        <f>POWER(10,B51)</f>
        <v>10</v>
      </c>
      <c r="B51" s="77">
        <v>1</v>
      </c>
      <c r="C51" s="110">
        <v>91.04</v>
      </c>
      <c r="D51" s="111">
        <v>89.34</v>
      </c>
      <c r="E51" s="110">
        <v>60.63</v>
      </c>
      <c r="F51" s="111">
        <v>58.73</v>
      </c>
      <c r="G51" s="110">
        <v>30.68</v>
      </c>
      <c r="H51" s="111">
        <v>23.77</v>
      </c>
    </row>
    <row r="52" spans="1:8" x14ac:dyDescent="0.3">
      <c r="A52" s="104" t="s">
        <v>268</v>
      </c>
      <c r="B52" s="112"/>
      <c r="C52" s="105"/>
      <c r="D52" s="105"/>
      <c r="E52" s="105"/>
      <c r="F52" s="105"/>
      <c r="G52" s="105"/>
      <c r="H52" s="105"/>
    </row>
    <row r="53" spans="1:8" ht="15" x14ac:dyDescent="0.3">
      <c r="A53" s="23" t="s">
        <v>260</v>
      </c>
      <c r="B53" s="23" t="s">
        <v>234</v>
      </c>
      <c r="C53" s="57" t="s">
        <v>265</v>
      </c>
      <c r="D53" s="58"/>
      <c r="E53" s="57" t="s">
        <v>266</v>
      </c>
      <c r="F53" s="58"/>
      <c r="G53" s="57" t="s">
        <v>267</v>
      </c>
      <c r="H53" s="58"/>
    </row>
    <row r="54" spans="1:8" x14ac:dyDescent="0.3">
      <c r="A54" s="106">
        <f t="shared" ref="A54:A60" si="1">POWER(10,B54)</f>
        <v>3.906299999999982E-2</v>
      </c>
      <c r="B54" s="75">
        <v>-1.4082344063780601</v>
      </c>
      <c r="C54" s="28">
        <v>15.44</v>
      </c>
      <c r="D54" s="37">
        <v>0.28000000000000003</v>
      </c>
      <c r="E54" s="28">
        <v>27.35</v>
      </c>
      <c r="F54" s="37">
        <v>20.8</v>
      </c>
      <c r="G54" s="28">
        <v>16.41</v>
      </c>
      <c r="H54" s="37">
        <v>10.17</v>
      </c>
    </row>
    <row r="55" spans="1:8" x14ac:dyDescent="0.3">
      <c r="A55" s="106">
        <f t="shared" si="1"/>
        <v>7.8124999999999653E-2</v>
      </c>
      <c r="B55" s="75">
        <v>-1.1072099696478701</v>
      </c>
      <c r="C55" s="28">
        <v>18.100000000000001</v>
      </c>
      <c r="D55" s="37">
        <v>4.72</v>
      </c>
      <c r="E55" s="28">
        <v>41.22</v>
      </c>
      <c r="F55" s="37">
        <v>33.479999999999997</v>
      </c>
      <c r="G55" s="28">
        <v>18.73</v>
      </c>
      <c r="H55" s="37">
        <v>18.63</v>
      </c>
    </row>
    <row r="56" spans="1:8" x14ac:dyDescent="0.3">
      <c r="A56" s="106">
        <f t="shared" si="1"/>
        <v>0.15625000000000006</v>
      </c>
      <c r="B56" s="75">
        <v>-0.80617997398388697</v>
      </c>
      <c r="C56" s="28">
        <v>21.73</v>
      </c>
      <c r="D56" s="37">
        <v>18.899999999999999</v>
      </c>
      <c r="E56" s="28">
        <v>40.200000000000003</v>
      </c>
      <c r="F56" s="37">
        <v>37.130000000000003</v>
      </c>
      <c r="G56" s="28">
        <v>23.87</v>
      </c>
      <c r="H56" s="37">
        <v>22.66</v>
      </c>
    </row>
    <row r="57" spans="1:8" x14ac:dyDescent="0.3">
      <c r="A57" s="106">
        <f t="shared" si="1"/>
        <v>0.31249999999999994</v>
      </c>
      <c r="B57" s="75">
        <v>-0.50514997831990605</v>
      </c>
      <c r="C57" s="28">
        <v>29.79</v>
      </c>
      <c r="D57" s="37">
        <v>19.55</v>
      </c>
      <c r="E57" s="28">
        <v>54.06</v>
      </c>
      <c r="F57" s="37">
        <v>60.02</v>
      </c>
      <c r="G57" s="28">
        <v>19.440000000000001</v>
      </c>
      <c r="H57" s="37">
        <v>15.01</v>
      </c>
    </row>
    <row r="58" spans="1:8" x14ac:dyDescent="0.3">
      <c r="A58" s="106">
        <f t="shared" si="1"/>
        <v>0.62499999999999967</v>
      </c>
      <c r="B58" s="75">
        <v>-0.20411998265592499</v>
      </c>
      <c r="C58" s="28">
        <v>45.26</v>
      </c>
      <c r="D58" s="37">
        <v>40.43</v>
      </c>
      <c r="E58" s="28">
        <v>61.97</v>
      </c>
      <c r="F58" s="37">
        <v>62.65</v>
      </c>
      <c r="G58" s="28">
        <v>18.13</v>
      </c>
      <c r="H58" s="37">
        <v>20.04</v>
      </c>
    </row>
    <row r="59" spans="1:8" x14ac:dyDescent="0.3">
      <c r="A59" s="107">
        <f t="shared" si="1"/>
        <v>1.25</v>
      </c>
      <c r="B59" s="75">
        <v>9.6910013008056406E-2</v>
      </c>
      <c r="C59" s="28">
        <v>57.92</v>
      </c>
      <c r="D59" s="37">
        <v>49.29</v>
      </c>
      <c r="E59" s="28">
        <v>78.22</v>
      </c>
      <c r="F59" s="37">
        <v>81.540000000000006</v>
      </c>
      <c r="G59" s="28">
        <v>10.27</v>
      </c>
      <c r="H59" s="37">
        <v>15.51</v>
      </c>
    </row>
    <row r="60" spans="1:8" x14ac:dyDescent="0.3">
      <c r="A60" s="108">
        <f t="shared" si="1"/>
        <v>2.5000000000000022</v>
      </c>
      <c r="B60" s="75">
        <v>0.39794000867203799</v>
      </c>
      <c r="C60" s="28">
        <v>64.290000000000006</v>
      </c>
      <c r="D60" s="37">
        <v>58.16</v>
      </c>
      <c r="E60" s="28">
        <v>87.41</v>
      </c>
      <c r="F60" s="37">
        <v>76.010000000000005</v>
      </c>
      <c r="G60" s="28">
        <v>17.32</v>
      </c>
      <c r="H60" s="37">
        <v>12.59</v>
      </c>
    </row>
    <row r="61" spans="1:8" x14ac:dyDescent="0.3">
      <c r="A61" s="114">
        <f>POWER(10,B61)</f>
        <v>5.0000000000000027</v>
      </c>
      <c r="B61" s="77">
        <v>0.69897000433601897</v>
      </c>
      <c r="C61" s="110">
        <v>76.94</v>
      </c>
      <c r="D61" s="111">
        <v>79.599999999999994</v>
      </c>
      <c r="E61" s="110">
        <v>93.36</v>
      </c>
      <c r="F61" s="111">
        <v>87.58</v>
      </c>
      <c r="G61" s="110">
        <v>17.32</v>
      </c>
      <c r="H61" s="111">
        <v>12.59</v>
      </c>
    </row>
    <row r="62" spans="1:8" x14ac:dyDescent="0.3">
      <c r="A62" s="104" t="s">
        <v>269</v>
      </c>
      <c r="B62" s="105"/>
      <c r="C62" s="105"/>
      <c r="D62" s="105"/>
      <c r="E62" s="105"/>
      <c r="F62" s="105"/>
      <c r="G62" s="105"/>
      <c r="H62" s="105"/>
    </row>
    <row r="63" spans="1:8" ht="15" x14ac:dyDescent="0.3">
      <c r="A63" s="23" t="s">
        <v>260</v>
      </c>
      <c r="B63" s="23" t="s">
        <v>234</v>
      </c>
      <c r="C63" s="57" t="s">
        <v>265</v>
      </c>
      <c r="D63" s="58"/>
      <c r="E63" s="57" t="s">
        <v>266</v>
      </c>
      <c r="F63" s="58"/>
      <c r="G63" s="57" t="s">
        <v>267</v>
      </c>
      <c r="H63" s="58"/>
    </row>
    <row r="64" spans="1:8" x14ac:dyDescent="0.3">
      <c r="A64" s="106">
        <f t="shared" ref="A64:A70" si="2">POWER(10,B64)</f>
        <v>3.9062496879983796E-2</v>
      </c>
      <c r="B64" s="75">
        <v>-1.4082399999999999</v>
      </c>
      <c r="C64" s="28">
        <v>10.9</v>
      </c>
      <c r="D64" s="37">
        <v>10.9</v>
      </c>
      <c r="E64" s="28">
        <v>7.51</v>
      </c>
      <c r="F64" s="37">
        <v>8.58</v>
      </c>
      <c r="G64" s="28">
        <v>8.89</v>
      </c>
      <c r="H64" s="37">
        <v>9.3800000000000008</v>
      </c>
    </row>
    <row r="65" spans="1:8" x14ac:dyDescent="0.3">
      <c r="A65" s="106">
        <f t="shared" si="2"/>
        <v>7.8124994539971584E-2</v>
      </c>
      <c r="B65" s="75">
        <v>-1.10721</v>
      </c>
      <c r="C65" s="28">
        <v>13.44</v>
      </c>
      <c r="D65" s="37">
        <v>12.31</v>
      </c>
      <c r="E65" s="28">
        <v>14.79</v>
      </c>
      <c r="F65" s="37">
        <v>14.79</v>
      </c>
      <c r="G65" s="28">
        <v>7.28</v>
      </c>
      <c r="H65" s="37">
        <v>10.88</v>
      </c>
    </row>
    <row r="66" spans="1:8" x14ac:dyDescent="0.3">
      <c r="A66" s="106">
        <f t="shared" si="2"/>
        <v>0.15624999063995124</v>
      </c>
      <c r="B66" s="75">
        <v>-0.80618000000000001</v>
      </c>
      <c r="C66" s="28">
        <v>28.36</v>
      </c>
      <c r="D66" s="37">
        <v>13.25</v>
      </c>
      <c r="E66" s="28">
        <v>15.27</v>
      </c>
      <c r="F66" s="37">
        <v>15.27</v>
      </c>
      <c r="G66" s="28">
        <v>11.32</v>
      </c>
      <c r="H66" s="37">
        <v>11.32</v>
      </c>
    </row>
    <row r="67" spans="1:8" x14ac:dyDescent="0.3">
      <c r="A67" s="106">
        <f t="shared" si="2"/>
        <v>0.31249998439991866</v>
      </c>
      <c r="B67" s="75">
        <v>-0.50514999999999999</v>
      </c>
      <c r="C67" s="28">
        <v>28.36</v>
      </c>
      <c r="D67" s="37">
        <v>29.54</v>
      </c>
      <c r="E67" s="28">
        <v>14.98</v>
      </c>
      <c r="F67" s="37">
        <v>15.86</v>
      </c>
      <c r="G67" s="28">
        <v>11.87</v>
      </c>
      <c r="H67" s="37">
        <v>12.76</v>
      </c>
    </row>
    <row r="68" spans="1:8" x14ac:dyDescent="0.3">
      <c r="A68" s="106">
        <f t="shared" si="2"/>
        <v>0.62499997503986982</v>
      </c>
      <c r="B68" s="75">
        <v>-0.20412</v>
      </c>
      <c r="C68" s="28">
        <v>37.39</v>
      </c>
      <c r="D68" s="37">
        <v>35.06</v>
      </c>
      <c r="E68" s="28">
        <v>15.95</v>
      </c>
      <c r="F68" s="37">
        <v>15.37</v>
      </c>
      <c r="G68" s="28">
        <v>12.42</v>
      </c>
      <c r="H68" s="37">
        <v>22.92</v>
      </c>
    </row>
    <row r="69" spans="1:8" x14ac:dyDescent="0.3">
      <c r="A69" s="107">
        <f t="shared" si="2"/>
        <v>1.2499999625598046</v>
      </c>
      <c r="B69" s="75">
        <v>9.6909999999999996E-2</v>
      </c>
      <c r="C69" s="28">
        <v>49.75</v>
      </c>
      <c r="D69" s="37">
        <v>48.77</v>
      </c>
      <c r="E69" s="28">
        <v>20.53</v>
      </c>
      <c r="F69" s="37">
        <v>17.12</v>
      </c>
      <c r="G69" s="28">
        <v>13.75</v>
      </c>
      <c r="H69" s="37">
        <v>25.23</v>
      </c>
    </row>
    <row r="70" spans="1:8" x14ac:dyDescent="0.3">
      <c r="A70" s="108">
        <f t="shared" si="2"/>
        <v>2.4999999500797396</v>
      </c>
      <c r="B70" s="75">
        <v>0.39794000000000002</v>
      </c>
      <c r="C70" s="28">
        <v>70.17</v>
      </c>
      <c r="D70" s="37">
        <v>73.31</v>
      </c>
      <c r="E70" s="28">
        <v>21.98</v>
      </c>
      <c r="F70" s="37">
        <v>22.96</v>
      </c>
      <c r="G70" s="28">
        <v>24.9</v>
      </c>
      <c r="H70" s="37">
        <v>26.34</v>
      </c>
    </row>
    <row r="71" spans="1:8" x14ac:dyDescent="0.3">
      <c r="A71" s="114">
        <f>POWER(10,B71)</f>
        <v>4.9999999500797401</v>
      </c>
      <c r="B71" s="77">
        <v>0.69896999999999998</v>
      </c>
      <c r="C71" s="110">
        <v>89.21</v>
      </c>
      <c r="D71" s="111">
        <v>87.83</v>
      </c>
      <c r="E71" s="110">
        <v>28.79</v>
      </c>
      <c r="F71" s="111">
        <v>34.340000000000003</v>
      </c>
      <c r="G71" s="110">
        <v>42.35</v>
      </c>
      <c r="H71" s="111">
        <v>43.57</v>
      </c>
    </row>
    <row r="72" spans="1:8" x14ac:dyDescent="0.3">
      <c r="A72" s="104" t="s">
        <v>274</v>
      </c>
      <c r="B72" s="112"/>
      <c r="C72" s="105"/>
      <c r="D72" s="105"/>
      <c r="E72" s="105"/>
      <c r="F72" s="105"/>
      <c r="G72" s="105"/>
      <c r="H72" s="105"/>
    </row>
    <row r="73" spans="1:8" ht="15" x14ac:dyDescent="0.3">
      <c r="A73" s="23" t="s">
        <v>260</v>
      </c>
      <c r="B73" s="23" t="s">
        <v>234</v>
      </c>
      <c r="C73" s="57" t="s">
        <v>265</v>
      </c>
      <c r="D73" s="58"/>
      <c r="E73" s="57" t="s">
        <v>266</v>
      </c>
      <c r="F73" s="58"/>
      <c r="G73" s="57" t="s">
        <v>267</v>
      </c>
      <c r="H73" s="58"/>
    </row>
    <row r="74" spans="1:8" x14ac:dyDescent="0.3">
      <c r="A74" s="106">
        <f t="shared" ref="A74:A80" si="3">POWER(10,B74)</f>
        <v>2.7343871219529456E-2</v>
      </c>
      <c r="B74" s="75">
        <v>-1.56314</v>
      </c>
      <c r="C74" s="28">
        <v>50.13</v>
      </c>
      <c r="D74" s="37">
        <v>47.41</v>
      </c>
      <c r="E74" s="28">
        <v>46.83</v>
      </c>
      <c r="F74" s="37">
        <v>42.99</v>
      </c>
      <c r="G74" s="28">
        <v>0</v>
      </c>
      <c r="H74" s="37">
        <v>0</v>
      </c>
    </row>
    <row r="75" spans="1:8" x14ac:dyDescent="0.3">
      <c r="A75" s="106">
        <f t="shared" si="3"/>
        <v>5.4687742985064167E-2</v>
      </c>
      <c r="B75" s="75">
        <v>-1.2621100000000001</v>
      </c>
      <c r="C75" s="28">
        <v>65.56</v>
      </c>
      <c r="D75" s="37">
        <v>65.56</v>
      </c>
      <c r="E75" s="28">
        <v>63.57</v>
      </c>
      <c r="F75" s="37">
        <v>64.819999999999993</v>
      </c>
      <c r="G75" s="28">
        <v>0</v>
      </c>
      <c r="H75" s="37">
        <v>0</v>
      </c>
    </row>
    <row r="76" spans="1:8" x14ac:dyDescent="0.3">
      <c r="A76" s="106">
        <f t="shared" si="3"/>
        <v>0.10937548706213891</v>
      </c>
      <c r="B76" s="75">
        <v>-0.96108000000000005</v>
      </c>
      <c r="C76" s="28">
        <v>74.89</v>
      </c>
      <c r="D76" s="37">
        <v>76.760000000000005</v>
      </c>
      <c r="E76" s="28">
        <v>73.08</v>
      </c>
      <c r="F76" s="37">
        <v>76.36</v>
      </c>
      <c r="G76" s="28">
        <v>0.19</v>
      </c>
      <c r="H76" s="37">
        <v>0</v>
      </c>
    </row>
    <row r="77" spans="1:8" x14ac:dyDescent="0.3">
      <c r="A77" s="106">
        <f t="shared" si="3"/>
        <v>0.21875097630829907</v>
      </c>
      <c r="B77" s="75">
        <v>-0.66005000000000003</v>
      </c>
      <c r="C77" s="28">
        <v>82.7</v>
      </c>
      <c r="D77" s="37">
        <v>84.39</v>
      </c>
      <c r="E77" s="28">
        <v>82.13</v>
      </c>
      <c r="F77" s="37">
        <v>80.319999999999993</v>
      </c>
      <c r="G77" s="28">
        <v>0.27</v>
      </c>
      <c r="H77" s="37">
        <v>0</v>
      </c>
    </row>
    <row r="78" spans="1:8" x14ac:dyDescent="0.3">
      <c r="A78" s="106">
        <f t="shared" si="3"/>
        <v>0.43750195698464062</v>
      </c>
      <c r="B78" s="75">
        <v>-0.35902000000000001</v>
      </c>
      <c r="C78" s="28">
        <v>90.5</v>
      </c>
      <c r="D78" s="37">
        <v>93.21</v>
      </c>
      <c r="E78" s="28">
        <v>86.88</v>
      </c>
      <c r="F78" s="37">
        <v>86.65</v>
      </c>
      <c r="G78" s="28">
        <v>1.3</v>
      </c>
      <c r="H78" s="37">
        <v>0</v>
      </c>
    </row>
    <row r="79" spans="1:8" x14ac:dyDescent="0.3">
      <c r="A79" s="106">
        <f t="shared" si="3"/>
        <v>0.87500392270536598</v>
      </c>
      <c r="B79" s="75">
        <v>-5.799E-2</v>
      </c>
      <c r="C79" s="28">
        <v>95.76</v>
      </c>
      <c r="D79" s="37">
        <v>95.42</v>
      </c>
      <c r="E79" s="28">
        <v>90.84</v>
      </c>
      <c r="F79" s="37">
        <v>91.97</v>
      </c>
      <c r="G79" s="28">
        <v>2</v>
      </c>
      <c r="H79" s="37">
        <v>0</v>
      </c>
    </row>
    <row r="80" spans="1:8" x14ac:dyDescent="0.3">
      <c r="A80" s="107">
        <f t="shared" si="3"/>
        <v>1.7499998038174234</v>
      </c>
      <c r="B80" s="75">
        <v>0.243038</v>
      </c>
      <c r="C80" s="28">
        <v>99.32</v>
      </c>
      <c r="D80" s="37">
        <v>99.66</v>
      </c>
      <c r="E80" s="28">
        <v>95.14</v>
      </c>
      <c r="F80" s="37">
        <v>94.8</v>
      </c>
      <c r="G80" s="28">
        <v>3.56</v>
      </c>
      <c r="H80" s="37">
        <v>0</v>
      </c>
    </row>
    <row r="81" spans="1:8" x14ac:dyDescent="0.3">
      <c r="A81" s="115">
        <f>POWER(10,B81)</f>
        <v>3.4999996425790258</v>
      </c>
      <c r="B81" s="77">
        <v>0.544068</v>
      </c>
      <c r="C81" s="110">
        <v>99.32</v>
      </c>
      <c r="D81" s="111">
        <v>99.83</v>
      </c>
      <c r="E81" s="110">
        <v>97.29</v>
      </c>
      <c r="F81" s="111">
        <v>96.83</v>
      </c>
      <c r="G81" s="110">
        <v>13.51</v>
      </c>
      <c r="H81" s="111">
        <v>9.5</v>
      </c>
    </row>
    <row r="82" spans="1:8" x14ac:dyDescent="0.3">
      <c r="A82" s="104" t="s">
        <v>270</v>
      </c>
      <c r="B82" s="112"/>
      <c r="C82" s="105"/>
      <c r="D82" s="105"/>
      <c r="E82" s="105"/>
      <c r="F82" s="105"/>
      <c r="G82" s="105"/>
      <c r="H82" s="105"/>
    </row>
    <row r="83" spans="1:8" ht="15" x14ac:dyDescent="0.3">
      <c r="A83" s="23" t="s">
        <v>260</v>
      </c>
      <c r="B83" s="23" t="s">
        <v>234</v>
      </c>
      <c r="C83" s="57" t="s">
        <v>265</v>
      </c>
      <c r="D83" s="58"/>
      <c r="E83" s="57" t="s">
        <v>266</v>
      </c>
      <c r="F83" s="58"/>
      <c r="G83" s="57" t="s">
        <v>267</v>
      </c>
      <c r="H83" s="58"/>
    </row>
    <row r="84" spans="1:8" x14ac:dyDescent="0.3">
      <c r="A84" s="106">
        <f t="shared" ref="A84" si="4">POWER(10,B84)</f>
        <v>3.9062496879983796E-2</v>
      </c>
      <c r="B84" s="75">
        <v>-1.4082399999999999</v>
      </c>
      <c r="C84" s="28">
        <v>13.78</v>
      </c>
      <c r="D84" s="37">
        <v>7.72</v>
      </c>
      <c r="E84" s="28">
        <v>0</v>
      </c>
      <c r="F84" s="37">
        <v>0</v>
      </c>
      <c r="G84" s="28">
        <v>0</v>
      </c>
      <c r="H84" s="37">
        <v>0</v>
      </c>
    </row>
    <row r="85" spans="1:8" x14ac:dyDescent="0.3">
      <c r="A85" s="106">
        <f>POWER(10,B85)</f>
        <v>7.8124994539971584E-2</v>
      </c>
      <c r="B85" s="75">
        <v>-1.10721</v>
      </c>
      <c r="C85" s="28">
        <v>32.42</v>
      </c>
      <c r="D85" s="37">
        <v>32.42</v>
      </c>
      <c r="E85" s="28">
        <v>0</v>
      </c>
      <c r="F85" s="37">
        <v>0</v>
      </c>
      <c r="G85" s="28">
        <v>0</v>
      </c>
      <c r="H85" s="37">
        <v>0</v>
      </c>
    </row>
    <row r="86" spans="1:8" x14ac:dyDescent="0.3">
      <c r="A86" s="106">
        <f t="shared" ref="A86:A90" si="5">POWER(10,B86)</f>
        <v>0.15624999063995124</v>
      </c>
      <c r="B86" s="75">
        <v>-0.80618000000000001</v>
      </c>
      <c r="C86" s="28">
        <v>38.72</v>
      </c>
      <c r="D86" s="37">
        <v>45.61</v>
      </c>
      <c r="E86" s="28">
        <v>0</v>
      </c>
      <c r="F86" s="37">
        <v>0</v>
      </c>
      <c r="G86" s="28">
        <v>0</v>
      </c>
      <c r="H86" s="37">
        <v>0</v>
      </c>
    </row>
    <row r="87" spans="1:8" x14ac:dyDescent="0.3">
      <c r="A87" s="106">
        <f t="shared" si="5"/>
        <v>0.31249998439991866</v>
      </c>
      <c r="B87" s="75">
        <v>-0.50514999999999999</v>
      </c>
      <c r="C87" s="28">
        <v>67.930000000000007</v>
      </c>
      <c r="D87" s="37">
        <v>68.17</v>
      </c>
      <c r="E87" s="28">
        <v>0</v>
      </c>
      <c r="F87" s="37">
        <v>0</v>
      </c>
      <c r="G87" s="28">
        <v>0</v>
      </c>
      <c r="H87" s="37">
        <v>0</v>
      </c>
    </row>
    <row r="88" spans="1:8" x14ac:dyDescent="0.3">
      <c r="A88" s="106">
        <f t="shared" si="5"/>
        <v>0.62499997503986982</v>
      </c>
      <c r="B88" s="75">
        <v>-0.20412</v>
      </c>
      <c r="C88" s="28">
        <v>83.49</v>
      </c>
      <c r="D88" s="37">
        <v>84.68</v>
      </c>
      <c r="E88" s="28">
        <v>0</v>
      </c>
      <c r="F88" s="37">
        <v>0</v>
      </c>
      <c r="G88" s="28">
        <v>0</v>
      </c>
      <c r="H88" s="37">
        <v>0</v>
      </c>
    </row>
    <row r="89" spans="1:8" x14ac:dyDescent="0.3">
      <c r="A89" s="107">
        <f t="shared" si="5"/>
        <v>1.2499999625598046</v>
      </c>
      <c r="B89" s="75">
        <v>9.6909999999999996E-2</v>
      </c>
      <c r="C89" s="28">
        <v>92.16</v>
      </c>
      <c r="D89" s="37">
        <v>94.06</v>
      </c>
      <c r="E89" s="28">
        <v>0</v>
      </c>
      <c r="F89" s="37">
        <v>0</v>
      </c>
      <c r="G89" s="28">
        <v>0.84</v>
      </c>
      <c r="H89" s="37">
        <v>2.64</v>
      </c>
    </row>
    <row r="90" spans="1:8" x14ac:dyDescent="0.3">
      <c r="A90" s="108">
        <f t="shared" si="5"/>
        <v>2.4999999500797396</v>
      </c>
      <c r="B90" s="75">
        <v>0.39794000000000002</v>
      </c>
      <c r="C90" s="28">
        <v>96.67</v>
      </c>
      <c r="D90" s="37">
        <v>97.03</v>
      </c>
      <c r="E90" s="28">
        <v>0</v>
      </c>
      <c r="F90" s="37">
        <v>0</v>
      </c>
      <c r="G90" s="28">
        <v>12.41</v>
      </c>
      <c r="H90" s="37">
        <v>-0.84</v>
      </c>
    </row>
    <row r="91" spans="1:8" x14ac:dyDescent="0.3">
      <c r="A91" s="114">
        <f>POWER(10,B91)</f>
        <v>4.9999999500797401</v>
      </c>
      <c r="B91" s="77">
        <v>0.69896999999999998</v>
      </c>
      <c r="C91" s="110">
        <v>98.57</v>
      </c>
      <c r="D91" s="111">
        <v>99.17</v>
      </c>
      <c r="E91" s="110">
        <v>0</v>
      </c>
      <c r="F91" s="111">
        <v>0</v>
      </c>
      <c r="G91" s="110">
        <v>9.9700000000000006</v>
      </c>
      <c r="H91" s="111">
        <v>8.94</v>
      </c>
    </row>
    <row r="92" spans="1:8" x14ac:dyDescent="0.3">
      <c r="A92" s="104" t="s">
        <v>271</v>
      </c>
      <c r="B92" s="112"/>
      <c r="C92" s="105"/>
      <c r="D92" s="105"/>
      <c r="E92" s="105"/>
      <c r="F92" s="105"/>
      <c r="G92" s="105"/>
      <c r="H92" s="105"/>
    </row>
    <row r="93" spans="1:8" ht="15" x14ac:dyDescent="0.3">
      <c r="A93" s="23" t="s">
        <v>260</v>
      </c>
      <c r="B93" s="23" t="s">
        <v>234</v>
      </c>
      <c r="C93" s="57" t="s">
        <v>265</v>
      </c>
      <c r="D93" s="58"/>
      <c r="E93" s="57" t="s">
        <v>266</v>
      </c>
      <c r="F93" s="58"/>
      <c r="G93" s="57" t="s">
        <v>267</v>
      </c>
      <c r="H93" s="58"/>
    </row>
    <row r="94" spans="1:8" x14ac:dyDescent="0.3">
      <c r="A94" s="106">
        <f>POWER(10,B94)</f>
        <v>3.9062496879983796E-2</v>
      </c>
      <c r="B94" s="75">
        <v>-1.4082399999999999</v>
      </c>
      <c r="C94" s="28">
        <v>0</v>
      </c>
      <c r="D94" s="37">
        <v>0</v>
      </c>
      <c r="E94" s="28">
        <v>1.54</v>
      </c>
      <c r="F94" s="37">
        <v>2.1800000000000002</v>
      </c>
      <c r="G94" s="28">
        <v>12.84</v>
      </c>
      <c r="H94" s="37">
        <v>15.93</v>
      </c>
    </row>
    <row r="95" spans="1:8" x14ac:dyDescent="0.3">
      <c r="A95" s="106">
        <f t="shared" ref="A95:A101" si="6">POWER(10,B95)</f>
        <v>7.8124994539971584E-2</v>
      </c>
      <c r="B95" s="75">
        <v>-1.10721</v>
      </c>
      <c r="C95" s="28">
        <v>0</v>
      </c>
      <c r="D95" s="37">
        <v>0</v>
      </c>
      <c r="E95" s="28">
        <v>12.28</v>
      </c>
      <c r="F95" s="37">
        <v>12.51</v>
      </c>
      <c r="G95" s="28">
        <v>15.06</v>
      </c>
      <c r="H95" s="37">
        <v>19.14</v>
      </c>
    </row>
    <row r="96" spans="1:8" x14ac:dyDescent="0.3">
      <c r="A96" s="106">
        <f t="shared" si="6"/>
        <v>0.15624999063995124</v>
      </c>
      <c r="B96" s="75">
        <v>-0.80618000000000001</v>
      </c>
      <c r="C96" s="28">
        <v>0</v>
      </c>
      <c r="D96" s="37">
        <v>0</v>
      </c>
      <c r="E96" s="28">
        <v>18.41</v>
      </c>
      <c r="F96" s="37">
        <v>9.7200000000000006</v>
      </c>
      <c r="G96" s="28">
        <v>22.84</v>
      </c>
      <c r="H96" s="37">
        <v>20.74</v>
      </c>
    </row>
    <row r="97" spans="1:8" x14ac:dyDescent="0.3">
      <c r="A97" s="106">
        <f t="shared" si="6"/>
        <v>0.31249998439991866</v>
      </c>
      <c r="B97" s="75">
        <v>-0.50514999999999999</v>
      </c>
      <c r="C97" s="28">
        <v>-4.4400000000000004</v>
      </c>
      <c r="D97" s="37">
        <v>12.9</v>
      </c>
      <c r="E97" s="28">
        <v>28.72</v>
      </c>
      <c r="F97" s="37">
        <v>24.42</v>
      </c>
      <c r="G97" s="28">
        <v>26.54</v>
      </c>
      <c r="H97" s="37">
        <v>25.8</v>
      </c>
    </row>
    <row r="98" spans="1:8" x14ac:dyDescent="0.3">
      <c r="A98" s="106">
        <f t="shared" si="6"/>
        <v>0.62499997503986982</v>
      </c>
      <c r="B98" s="75">
        <v>-0.20412</v>
      </c>
      <c r="C98" s="28">
        <v>44.76</v>
      </c>
      <c r="D98" s="37">
        <v>45.16</v>
      </c>
      <c r="E98" s="28">
        <v>45.36</v>
      </c>
      <c r="F98" s="37">
        <v>45.46</v>
      </c>
      <c r="G98" s="28">
        <v>33.950000000000003</v>
      </c>
      <c r="H98" s="37">
        <v>33.950000000000003</v>
      </c>
    </row>
    <row r="99" spans="1:8" x14ac:dyDescent="0.3">
      <c r="A99" s="107">
        <f t="shared" si="6"/>
        <v>1.2499999625598046</v>
      </c>
      <c r="B99" s="75">
        <v>9.6909999999999996E-2</v>
      </c>
      <c r="C99" s="28">
        <v>75.400000000000006</v>
      </c>
      <c r="D99" s="37">
        <v>80.239999999999995</v>
      </c>
      <c r="E99" s="28">
        <v>71.66</v>
      </c>
      <c r="F99" s="37">
        <v>60.92</v>
      </c>
      <c r="G99" s="28">
        <v>18.27</v>
      </c>
      <c r="H99" s="37">
        <v>18.27</v>
      </c>
    </row>
    <row r="100" spans="1:8" x14ac:dyDescent="0.3">
      <c r="A100" s="108">
        <f t="shared" si="6"/>
        <v>2.4999999500797396</v>
      </c>
      <c r="B100" s="75">
        <v>0.39794000000000002</v>
      </c>
      <c r="C100" s="28">
        <v>93.15</v>
      </c>
      <c r="D100" s="37">
        <v>93.95</v>
      </c>
      <c r="E100" s="28">
        <v>81</v>
      </c>
      <c r="F100" s="37">
        <v>75.739999999999995</v>
      </c>
      <c r="G100" s="28">
        <v>38.270000000000003</v>
      </c>
      <c r="H100" s="37">
        <v>38.270000000000003</v>
      </c>
    </row>
    <row r="101" spans="1:8" x14ac:dyDescent="0.3">
      <c r="A101" s="114">
        <f t="shared" si="6"/>
        <v>4.9999999500797401</v>
      </c>
      <c r="B101" s="77">
        <v>0.69896999999999998</v>
      </c>
      <c r="C101" s="110">
        <v>99.6</v>
      </c>
      <c r="D101" s="111">
        <v>100</v>
      </c>
      <c r="E101" s="110">
        <v>89.8</v>
      </c>
      <c r="F101" s="111">
        <v>89.26</v>
      </c>
      <c r="G101" s="110">
        <v>42.47</v>
      </c>
      <c r="H101" s="111">
        <v>42.47</v>
      </c>
    </row>
    <row r="102" spans="1:8" x14ac:dyDescent="0.3">
      <c r="A102" s="104" t="s">
        <v>272</v>
      </c>
      <c r="B102" s="112"/>
      <c r="C102" s="105"/>
      <c r="D102" s="105"/>
      <c r="E102" s="105"/>
      <c r="F102" s="105"/>
      <c r="G102" s="105"/>
      <c r="H102" s="105"/>
    </row>
    <row r="103" spans="1:8" ht="15" x14ac:dyDescent="0.3">
      <c r="A103" s="23" t="s">
        <v>260</v>
      </c>
      <c r="B103" s="23" t="s">
        <v>234</v>
      </c>
      <c r="C103" s="116" t="s">
        <v>265</v>
      </c>
      <c r="D103" s="116"/>
      <c r="E103" s="116" t="s">
        <v>266</v>
      </c>
      <c r="F103" s="116"/>
      <c r="G103" s="116" t="s">
        <v>267</v>
      </c>
      <c r="H103" s="116"/>
    </row>
    <row r="104" spans="1:8" x14ac:dyDescent="0.3">
      <c r="A104" s="106">
        <f>POWER(10,B104)</f>
        <v>1.0255055143507268</v>
      </c>
      <c r="B104" s="75">
        <v>1.0938E-2</v>
      </c>
      <c r="C104" s="28">
        <v>10.26</v>
      </c>
      <c r="D104" s="37">
        <v>-2.0499999999999998</v>
      </c>
      <c r="E104" s="28">
        <v>33.119999999999997</v>
      </c>
      <c r="F104" s="113">
        <v>35.65</v>
      </c>
      <c r="G104" s="28">
        <v>30.13</v>
      </c>
      <c r="H104" s="37">
        <v>38.74</v>
      </c>
    </row>
    <row r="105" spans="1:8" x14ac:dyDescent="0.3">
      <c r="A105" s="106">
        <f t="shared" ref="A105:A111" si="7">POWER(10,B105)</f>
        <v>1.0516591384263057</v>
      </c>
      <c r="B105" s="75">
        <v>2.1874999999999999E-2</v>
      </c>
      <c r="C105" s="28">
        <v>17.95</v>
      </c>
      <c r="D105" s="37">
        <v>7.18</v>
      </c>
      <c r="E105" s="28">
        <v>40.69</v>
      </c>
      <c r="F105" s="113">
        <v>44.48</v>
      </c>
      <c r="G105" s="28">
        <v>50.5</v>
      </c>
      <c r="H105" s="37">
        <v>52.08</v>
      </c>
    </row>
    <row r="106" spans="1:8" x14ac:dyDescent="0.3">
      <c r="A106" s="106">
        <f t="shared" si="7"/>
        <v>1.1059869434355596</v>
      </c>
      <c r="B106" s="75">
        <v>4.3749999999999997E-2</v>
      </c>
      <c r="C106" s="28">
        <v>26.15</v>
      </c>
      <c r="D106" s="37">
        <v>8.7200000000000006</v>
      </c>
      <c r="E106" s="28">
        <v>50.79</v>
      </c>
      <c r="F106" s="113">
        <v>57.73</v>
      </c>
      <c r="G106" s="28">
        <v>68.150000000000006</v>
      </c>
      <c r="H106" s="37">
        <v>62.84</v>
      </c>
    </row>
    <row r="107" spans="1:8" x14ac:dyDescent="0.3">
      <c r="A107" s="106">
        <f t="shared" si="7"/>
        <v>1.2232071190499316</v>
      </c>
      <c r="B107" s="75">
        <v>8.7499999999999994E-2</v>
      </c>
      <c r="C107" s="28">
        <v>34.869999999999997</v>
      </c>
      <c r="D107" s="37">
        <v>44.1</v>
      </c>
      <c r="E107" s="28">
        <v>66.56</v>
      </c>
      <c r="F107" s="113">
        <v>64.040000000000006</v>
      </c>
      <c r="G107" s="28">
        <v>75.180000000000007</v>
      </c>
      <c r="H107" s="37">
        <v>80.06</v>
      </c>
    </row>
    <row r="108" spans="1:8" x14ac:dyDescent="0.3">
      <c r="A108" s="106">
        <f t="shared" si="7"/>
        <v>1.4962356560944334</v>
      </c>
      <c r="B108" s="75">
        <v>0.17499999999999999</v>
      </c>
      <c r="C108" s="28">
        <v>51.79</v>
      </c>
      <c r="D108" s="37">
        <v>58.46</v>
      </c>
      <c r="E108" s="28">
        <v>72.87</v>
      </c>
      <c r="F108" s="113">
        <v>69.09</v>
      </c>
      <c r="G108" s="28">
        <v>87.23</v>
      </c>
      <c r="H108" s="37">
        <v>89.38</v>
      </c>
    </row>
    <row r="109" spans="1:8" x14ac:dyDescent="0.3">
      <c r="A109" s="106">
        <f t="shared" si="7"/>
        <v>2.2387211385683394</v>
      </c>
      <c r="B109" s="75">
        <v>0.35</v>
      </c>
      <c r="C109" s="28">
        <v>81.540000000000006</v>
      </c>
      <c r="D109" s="37">
        <v>74.87</v>
      </c>
      <c r="E109" s="28">
        <v>87.38</v>
      </c>
      <c r="F109" s="113">
        <v>86.12</v>
      </c>
      <c r="G109" s="28">
        <v>92.68</v>
      </c>
      <c r="H109" s="37">
        <v>87.8</v>
      </c>
    </row>
    <row r="110" spans="1:8" x14ac:dyDescent="0.3">
      <c r="A110" s="106">
        <f t="shared" si="7"/>
        <v>5.0118723362727229</v>
      </c>
      <c r="B110" s="75">
        <v>0.7</v>
      </c>
      <c r="C110" s="28">
        <v>87.18</v>
      </c>
      <c r="D110" s="37">
        <v>85.64</v>
      </c>
      <c r="E110" s="28">
        <v>93.69</v>
      </c>
      <c r="F110" s="113">
        <v>90.54</v>
      </c>
      <c r="G110" s="28">
        <v>95.84</v>
      </c>
      <c r="H110" s="37">
        <v>92.25</v>
      </c>
    </row>
    <row r="111" spans="1:8" x14ac:dyDescent="0.3">
      <c r="A111" s="115">
        <f t="shared" si="7"/>
        <v>25.118864315095799</v>
      </c>
      <c r="B111" s="77">
        <v>1.4</v>
      </c>
      <c r="C111" s="110">
        <v>96.41</v>
      </c>
      <c r="D111" s="111">
        <v>96.41</v>
      </c>
      <c r="E111" s="110">
        <v>98.11</v>
      </c>
      <c r="F111" s="117">
        <v>97.48</v>
      </c>
      <c r="G111" s="110">
        <v>97.85</v>
      </c>
      <c r="H111" s="111">
        <v>96.84</v>
      </c>
    </row>
    <row r="112" spans="1:8" x14ac:dyDescent="0.3">
      <c r="A112" s="104" t="s">
        <v>273</v>
      </c>
      <c r="B112" s="112"/>
      <c r="C112" s="105"/>
      <c r="D112" s="105"/>
      <c r="E112" s="105"/>
      <c r="F112" s="105"/>
      <c r="G112" s="105"/>
      <c r="H112" s="105"/>
    </row>
    <row r="113" spans="1:25" ht="15" x14ac:dyDescent="0.3">
      <c r="A113" s="23" t="s">
        <v>260</v>
      </c>
      <c r="B113" s="23" t="s">
        <v>234</v>
      </c>
      <c r="C113" s="57" t="s">
        <v>265</v>
      </c>
      <c r="D113" s="58"/>
      <c r="E113" s="57" t="s">
        <v>266</v>
      </c>
      <c r="F113" s="58"/>
      <c r="G113" s="57" t="s">
        <v>267</v>
      </c>
      <c r="H113" s="58"/>
    </row>
    <row r="114" spans="1:25" x14ac:dyDescent="0.3">
      <c r="A114" s="106">
        <f>POWER(10,B114)</f>
        <v>3.9062496879983796E-2</v>
      </c>
      <c r="B114" s="75">
        <v>-1.4082399999999999</v>
      </c>
      <c r="C114" s="28">
        <v>25.83</v>
      </c>
      <c r="D114" s="37">
        <v>19.350000000000001</v>
      </c>
      <c r="E114" s="28">
        <v>19.43</v>
      </c>
      <c r="F114" s="37">
        <v>16.11</v>
      </c>
      <c r="G114" s="28">
        <v>29.46</v>
      </c>
      <c r="H114" s="37">
        <v>28.32</v>
      </c>
    </row>
    <row r="115" spans="1:25" x14ac:dyDescent="0.3">
      <c r="A115" s="106">
        <f t="shared" ref="A115:A121" si="8">POWER(10,B115)</f>
        <v>7.8124994539971584E-2</v>
      </c>
      <c r="B115" s="75">
        <v>-1.10721</v>
      </c>
      <c r="C115" s="28">
        <v>18.09</v>
      </c>
      <c r="D115" s="37">
        <v>46.89</v>
      </c>
      <c r="E115" s="28">
        <v>38.51</v>
      </c>
      <c r="F115" s="37">
        <v>38.51</v>
      </c>
      <c r="G115" s="28">
        <v>24.36</v>
      </c>
      <c r="H115" s="37">
        <v>37.369999999999997</v>
      </c>
    </row>
    <row r="116" spans="1:25" x14ac:dyDescent="0.3">
      <c r="A116" s="106">
        <f t="shared" si="8"/>
        <v>0.15624999063995124</v>
      </c>
      <c r="B116" s="75">
        <v>-0.80618000000000001</v>
      </c>
      <c r="C116" s="28">
        <v>35.549999999999997</v>
      </c>
      <c r="D116" s="37">
        <v>41.31</v>
      </c>
      <c r="E116" s="28">
        <v>46.06</v>
      </c>
      <c r="F116" s="37">
        <v>55.89</v>
      </c>
      <c r="G116" s="28">
        <v>47.19</v>
      </c>
      <c r="H116" s="37">
        <v>48.72</v>
      </c>
    </row>
    <row r="117" spans="1:25" x14ac:dyDescent="0.3">
      <c r="A117" s="106">
        <f t="shared" si="8"/>
        <v>0.31249998439991866</v>
      </c>
      <c r="B117" s="75">
        <v>-0.50514999999999999</v>
      </c>
      <c r="C117" s="28">
        <v>58.96</v>
      </c>
      <c r="D117" s="37">
        <v>63.1</v>
      </c>
      <c r="E117" s="28">
        <v>71.09</v>
      </c>
      <c r="F117" s="37">
        <v>72.569999999999993</v>
      </c>
      <c r="G117" s="28">
        <v>58.04</v>
      </c>
      <c r="H117" s="37">
        <v>62.88</v>
      </c>
    </row>
    <row r="118" spans="1:25" x14ac:dyDescent="0.3">
      <c r="A118" s="106">
        <f t="shared" si="8"/>
        <v>0.62499997503986982</v>
      </c>
      <c r="B118" s="75">
        <v>-0.20412</v>
      </c>
      <c r="C118" s="28">
        <v>72.28</v>
      </c>
      <c r="D118" s="37">
        <v>85.6</v>
      </c>
      <c r="E118" s="28">
        <v>86.51</v>
      </c>
      <c r="F118" s="37">
        <v>82.86</v>
      </c>
      <c r="G118" s="28">
        <v>78.83</v>
      </c>
      <c r="H118" s="37">
        <v>80.739999999999995</v>
      </c>
    </row>
    <row r="119" spans="1:25" x14ac:dyDescent="0.3">
      <c r="A119" s="107">
        <f t="shared" si="8"/>
        <v>1.2499999625598046</v>
      </c>
      <c r="B119" s="75">
        <v>9.6909999999999996E-2</v>
      </c>
      <c r="C119" s="28">
        <v>87.04</v>
      </c>
      <c r="D119" s="37">
        <v>84.88</v>
      </c>
      <c r="E119" s="28">
        <v>88.8</v>
      </c>
      <c r="F119" s="37">
        <v>89.49</v>
      </c>
      <c r="G119" s="28">
        <v>88.27</v>
      </c>
      <c r="H119" s="37">
        <v>89.03</v>
      </c>
    </row>
    <row r="120" spans="1:25" x14ac:dyDescent="0.3">
      <c r="A120" s="108">
        <f t="shared" si="8"/>
        <v>2.4999999500797396</v>
      </c>
      <c r="B120" s="75">
        <v>0.39794000000000002</v>
      </c>
      <c r="C120" s="28">
        <v>91.72</v>
      </c>
      <c r="D120" s="37">
        <v>92.26</v>
      </c>
      <c r="E120" s="28">
        <v>92.34</v>
      </c>
      <c r="F120" s="37">
        <v>94.17</v>
      </c>
      <c r="G120" s="28">
        <v>91.58</v>
      </c>
      <c r="H120" s="37">
        <v>94.39</v>
      </c>
    </row>
    <row r="121" spans="1:25" x14ac:dyDescent="0.3">
      <c r="A121" s="114">
        <f t="shared" si="8"/>
        <v>4.9999999500797401</v>
      </c>
      <c r="B121" s="77">
        <v>0.69896999999999998</v>
      </c>
      <c r="C121" s="110">
        <v>94.42</v>
      </c>
      <c r="D121" s="111">
        <v>93.34</v>
      </c>
      <c r="E121" s="110">
        <v>95.31</v>
      </c>
      <c r="F121" s="111">
        <v>95.09</v>
      </c>
      <c r="G121" s="110">
        <v>95.41</v>
      </c>
      <c r="H121" s="111">
        <v>95.15</v>
      </c>
    </row>
    <row r="123" spans="1:25" x14ac:dyDescent="0.3">
      <c r="A123" s="2" t="s">
        <v>42</v>
      </c>
      <c r="B123" s="2" t="s">
        <v>121</v>
      </c>
    </row>
    <row r="124" spans="1:25" ht="15" x14ac:dyDescent="0.3">
      <c r="A124" s="118" t="s">
        <v>275</v>
      </c>
      <c r="B124" s="59" t="s">
        <v>276</v>
      </c>
      <c r="C124" s="55"/>
      <c r="D124" s="55"/>
      <c r="E124" s="55"/>
      <c r="F124" s="55"/>
      <c r="G124" s="55"/>
      <c r="H124" s="55"/>
      <c r="I124" s="56"/>
      <c r="J124" s="59" t="s">
        <v>278</v>
      </c>
      <c r="K124" s="55"/>
      <c r="L124" s="55"/>
      <c r="M124" s="55"/>
      <c r="N124" s="55"/>
      <c r="O124" s="55"/>
      <c r="P124" s="55"/>
      <c r="Q124" s="56"/>
      <c r="R124" s="55" t="s">
        <v>277</v>
      </c>
      <c r="S124" s="55"/>
      <c r="T124" s="55"/>
      <c r="U124" s="55"/>
      <c r="V124" s="55"/>
      <c r="W124" s="55"/>
      <c r="X124" s="55"/>
      <c r="Y124" s="56"/>
    </row>
    <row r="125" spans="1:25" ht="16.5" x14ac:dyDescent="0.3">
      <c r="A125" s="119" t="s">
        <v>279</v>
      </c>
      <c r="B125" s="14">
        <v>2.3493110000000001</v>
      </c>
      <c r="C125" s="26">
        <v>2.1182509999999999</v>
      </c>
      <c r="D125" s="26">
        <v>2.0501209999999999</v>
      </c>
      <c r="E125" s="26">
        <v>2.069439</v>
      </c>
      <c r="F125" s="26">
        <v>2.5325060000000001</v>
      </c>
      <c r="G125" s="26">
        <v>2.8017850000000002</v>
      </c>
      <c r="H125" s="26">
        <v>2.0492180000000002</v>
      </c>
      <c r="I125" s="15">
        <v>2.1624629999999998</v>
      </c>
      <c r="J125" s="14">
        <v>2.3405849999999999</v>
      </c>
      <c r="K125" s="26">
        <v>2.2470569999999999</v>
      </c>
      <c r="L125" s="26">
        <v>2.1297869999999999</v>
      </c>
      <c r="M125" s="26">
        <v>2.2047469999999998</v>
      </c>
      <c r="N125" s="26">
        <v>2.4614199999999999</v>
      </c>
      <c r="O125" s="26">
        <v>3.1174249999999999</v>
      </c>
      <c r="P125" s="26">
        <v>2.5251329999999998</v>
      </c>
      <c r="Q125" s="15">
        <v>1.3010299999999999</v>
      </c>
      <c r="R125" s="26">
        <v>2.1653630000000001</v>
      </c>
      <c r="S125" s="26">
        <v>2.0792860000000002</v>
      </c>
      <c r="T125" s="26">
        <v>2.1023649999999998</v>
      </c>
      <c r="U125" s="26">
        <v>1.3010299999999999</v>
      </c>
      <c r="V125" s="26">
        <v>2.1364260000000002</v>
      </c>
      <c r="W125" s="26">
        <v>3.066818</v>
      </c>
      <c r="X125" s="26">
        <v>2.5598339999999999</v>
      </c>
      <c r="Y125" s="15">
        <v>1.3010299999999999</v>
      </c>
    </row>
    <row r="126" spans="1:25" ht="16.5" x14ac:dyDescent="0.3">
      <c r="A126" s="119" t="s">
        <v>280</v>
      </c>
      <c r="B126" s="14">
        <v>2.1927150000000002</v>
      </c>
      <c r="C126" s="26">
        <v>2.5002740000000001</v>
      </c>
      <c r="D126" s="26">
        <v>2.8105760000000002</v>
      </c>
      <c r="E126" s="26">
        <v>2.57145</v>
      </c>
      <c r="F126" s="26">
        <v>2.0207920000000001</v>
      </c>
      <c r="G126" s="26">
        <v>2.691649</v>
      </c>
      <c r="H126" s="26">
        <v>2.100746</v>
      </c>
      <c r="I126" s="15">
        <v>2.3520840000000001</v>
      </c>
      <c r="J126" s="14">
        <v>2.2785069999999998</v>
      </c>
      <c r="K126" s="26">
        <v>2.5307040000000001</v>
      </c>
      <c r="L126" s="26">
        <v>2.8207610000000001</v>
      </c>
      <c r="M126" s="26">
        <v>2.4771459999999998</v>
      </c>
      <c r="N126" s="26">
        <v>2.0173589999999999</v>
      </c>
      <c r="O126" s="26">
        <v>2.9180959999999998</v>
      </c>
      <c r="P126" s="26">
        <v>2.0090560000000002</v>
      </c>
      <c r="Q126" s="15">
        <v>2.348001</v>
      </c>
      <c r="R126" s="26">
        <v>2.8865599999999998</v>
      </c>
      <c r="S126" s="26">
        <v>2.7327699999999999</v>
      </c>
      <c r="T126" s="26">
        <v>3.0270239999999999</v>
      </c>
      <c r="U126" s="26">
        <v>2.8792870000000002</v>
      </c>
      <c r="V126" s="26">
        <v>2.357062</v>
      </c>
      <c r="W126" s="26">
        <v>3.0025499999999998</v>
      </c>
      <c r="X126" s="26">
        <v>2.1205479999999999</v>
      </c>
      <c r="Y126" s="15">
        <v>2.6138569999999999</v>
      </c>
    </row>
    <row r="127" spans="1:25" ht="16.5" x14ac:dyDescent="0.3">
      <c r="A127" s="120" t="s">
        <v>281</v>
      </c>
      <c r="B127" s="16">
        <v>2.379378</v>
      </c>
      <c r="C127" s="21">
        <v>3.0360860000000001</v>
      </c>
      <c r="D127" s="21">
        <v>2.641489</v>
      </c>
      <c r="E127" s="21">
        <v>2.6176219999999999</v>
      </c>
      <c r="F127" s="21">
        <v>2.7646700000000002</v>
      </c>
      <c r="G127" s="21">
        <v>2.7154240000000001</v>
      </c>
      <c r="H127" s="21">
        <v>2.430755</v>
      </c>
      <c r="I127" s="17">
        <v>3.0606</v>
      </c>
      <c r="J127" s="16">
        <v>2.6349999999999998</v>
      </c>
      <c r="K127" s="21">
        <v>3.0901420000000002</v>
      </c>
      <c r="L127" s="21">
        <v>2.596034</v>
      </c>
      <c r="M127" s="21">
        <v>2.8147850000000001</v>
      </c>
      <c r="N127" s="21">
        <v>2.8074159999999999</v>
      </c>
      <c r="O127" s="21">
        <v>2.8849969999999998</v>
      </c>
      <c r="P127" s="21">
        <v>2.4976050000000001</v>
      </c>
      <c r="Q127" s="17">
        <v>3.0550799999999998</v>
      </c>
      <c r="R127" s="21">
        <v>2.3056329999999998</v>
      </c>
      <c r="S127" s="21">
        <v>2.962809</v>
      </c>
      <c r="T127" s="21">
        <v>2.529855</v>
      </c>
      <c r="U127" s="21">
        <v>2.907041</v>
      </c>
      <c r="V127" s="21">
        <v>2.6511119999999999</v>
      </c>
      <c r="W127" s="21">
        <v>2.7123059999999999</v>
      </c>
      <c r="X127" s="21">
        <v>2.390018</v>
      </c>
      <c r="Y127" s="17">
        <v>2.9813000000000001</v>
      </c>
    </row>
  </sheetData>
  <mergeCells count="36">
    <mergeCell ref="C113:D113"/>
    <mergeCell ref="E113:F113"/>
    <mergeCell ref="G113:H113"/>
    <mergeCell ref="C93:D93"/>
    <mergeCell ref="E93:F93"/>
    <mergeCell ref="G93:H93"/>
    <mergeCell ref="C103:D103"/>
    <mergeCell ref="E103:F103"/>
    <mergeCell ref="G103:H103"/>
    <mergeCell ref="C73:D73"/>
    <mergeCell ref="E73:F73"/>
    <mergeCell ref="G73:H73"/>
    <mergeCell ref="C83:D83"/>
    <mergeCell ref="E83:F83"/>
    <mergeCell ref="G83:H83"/>
    <mergeCell ref="B38:F38"/>
    <mergeCell ref="G38:K38"/>
    <mergeCell ref="L38:P38"/>
    <mergeCell ref="B2:C2"/>
    <mergeCell ref="D2:E2"/>
    <mergeCell ref="F2:G2"/>
    <mergeCell ref="B27:C27"/>
    <mergeCell ref="D27:E27"/>
    <mergeCell ref="F27:G27"/>
    <mergeCell ref="C43:D43"/>
    <mergeCell ref="E43:F43"/>
    <mergeCell ref="G43:H43"/>
    <mergeCell ref="C53:D53"/>
    <mergeCell ref="E53:F53"/>
    <mergeCell ref="G53:H53"/>
    <mergeCell ref="C63:D63"/>
    <mergeCell ref="E63:F63"/>
    <mergeCell ref="G63:H63"/>
    <mergeCell ref="B124:I124"/>
    <mergeCell ref="J124:Q124"/>
    <mergeCell ref="R124:Y124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upplementary Fig 1</vt:lpstr>
      <vt:lpstr>Supplementary Fig 2</vt:lpstr>
      <vt:lpstr>Supplementary Fig 3</vt:lpstr>
      <vt:lpstr>Fig 1</vt:lpstr>
      <vt:lpstr>Fig 2</vt:lpstr>
      <vt:lpstr>Fig 3</vt:lpstr>
      <vt:lpstr>Fig 4</vt:lpstr>
      <vt:lpstr>Fig 5</vt:lpstr>
      <vt:lpstr>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g shirley</dc:creator>
  <cp:lastModifiedBy>12982</cp:lastModifiedBy>
  <dcterms:created xsi:type="dcterms:W3CDTF">2015-06-05T18:19:34Z</dcterms:created>
  <dcterms:modified xsi:type="dcterms:W3CDTF">2021-10-20T19:48:03Z</dcterms:modified>
</cp:coreProperties>
</file>